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hannakatsuka/Desktop/Reich_Lab/Native_American_Project/Peru_Project/Andes_Cell_Version/Reviews/Submission3_March2020/Supplementary_Tables_March2020/"/>
    </mc:Choice>
  </mc:AlternateContent>
  <xr:revisionPtr revIDLastSave="0" documentId="13_ncr:1_{CD7E1C59-056D-A343-8E1B-3223BF4F48E1}" xr6:coauthVersionLast="36" xr6:coauthVersionMax="41" xr10:uidLastSave="{00000000-0000-0000-0000-000000000000}"/>
  <bookViews>
    <workbookView xWindow="10500" yWindow="460" windowWidth="28800" windowHeight="17000" xr2:uid="{00000000-000D-0000-FFFF-FFFF00000000}"/>
  </bookViews>
  <sheets>
    <sheet name="Deposited_Data" sheetId="5" r:id="rId1"/>
    <sheet name="Sample_info" sheetId="1" r:id="rId2"/>
    <sheet name="Calibrated_Dates" sheetId="3" r:id="rId3"/>
    <sheet name="Info_PrevPub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27" i="3" l="1"/>
  <c r="J13" i="1"/>
  <c r="J12" i="1"/>
</calcChain>
</file>

<file path=xl/sharedStrings.xml><?xml version="1.0" encoding="utf-8"?>
<sst xmlns="http://schemas.openxmlformats.org/spreadsheetml/2006/main" count="3319" uniqueCount="807">
  <si>
    <t>Sample ID</t>
  </si>
  <si>
    <t>Skeletal codes</t>
  </si>
  <si>
    <t>Skeletal element</t>
  </si>
  <si>
    <t>LibraryID(s)</t>
  </si>
  <si>
    <t>No. Libraries</t>
  </si>
  <si>
    <t>Data type</t>
  </si>
  <si>
    <t>Lab That Did the Ancient DNA Work</t>
  </si>
  <si>
    <t>Co-Author to Be Contacted for Archaeological Questions Relevant to this Sample</t>
  </si>
  <si>
    <t xml:space="preserve">Average of 95.4% date range in calBP (defined as 1950 CE)  </t>
  </si>
  <si>
    <t>Date in a format like 95.4% CI calibrated radiocarbon age (Conventional Radiocarbon Age, Lab number) e.g. 5983-5747 calBCE (6980±50 BP, Beta-226472)</t>
  </si>
  <si>
    <t>Kinship</t>
  </si>
  <si>
    <t>Main Analysis Label</t>
  </si>
  <si>
    <t>Region Label in Main Text</t>
  </si>
  <si>
    <t>Location</t>
  </si>
  <si>
    <t>Country</t>
  </si>
  <si>
    <t xml:space="preserve">  Lat.  </t>
  </si>
  <si>
    <t xml:space="preserve">  Long.  </t>
  </si>
  <si>
    <t>Sex</t>
  </si>
  <si>
    <t>mtDNA haplogroup</t>
  </si>
  <si>
    <t>% human (library with the highest percentage)</t>
  </si>
  <si>
    <t>Coverage</t>
  </si>
  <si>
    <t>SNPs hit on autosomes</t>
  </si>
  <si>
    <t>UDG treatment (minus=untreated; half=treated except in last nucleotides; plus=treated over all nucleotides)</t>
  </si>
  <si>
    <t>Damage restricted?</t>
  </si>
  <si>
    <t>ANGSD point estimate of X chromosome contamination</t>
  </si>
  <si>
    <t>ANGSD standard error of X chromosome contamination</t>
  </si>
  <si>
    <t>Nuclear contamination estimate</t>
  </si>
  <si>
    <t>Nuclear contamination standard error</t>
  </si>
  <si>
    <t>Damage in final nucleotide by library</t>
  </si>
  <si>
    <t>I2539</t>
  </si>
  <si>
    <t>I2540</t>
  </si>
  <si>
    <t>I2537</t>
  </si>
  <si>
    <t>I0979</t>
  </si>
  <si>
    <t>I0977</t>
  </si>
  <si>
    <t>I0976</t>
  </si>
  <si>
    <t>I0978</t>
  </si>
  <si>
    <t>IL2</t>
  </si>
  <si>
    <t>IL3</t>
  </si>
  <si>
    <t>IL4</t>
  </si>
  <si>
    <t>IL5</t>
  </si>
  <si>
    <t>IL7</t>
  </si>
  <si>
    <t>K1</t>
  </si>
  <si>
    <t>SMP5</t>
  </si>
  <si>
    <t>CUN008</t>
  </si>
  <si>
    <t>CUN001</t>
  </si>
  <si>
    <t>CP29</t>
  </si>
  <si>
    <t>I2550</t>
  </si>
  <si>
    <t>I1479</t>
  </si>
  <si>
    <t>I2549</t>
  </si>
  <si>
    <t>I1396</t>
  </si>
  <si>
    <t>I1358</t>
  </si>
  <si>
    <t>I0042</t>
  </si>
  <si>
    <t>I1357</t>
  </si>
  <si>
    <t>I0237</t>
  </si>
  <si>
    <t>I1484</t>
  </si>
  <si>
    <t>I1356</t>
  </si>
  <si>
    <t>I1485</t>
  </si>
  <si>
    <t>I1742</t>
  </si>
  <si>
    <t>I2551</t>
  </si>
  <si>
    <t>I2544</t>
  </si>
  <si>
    <t>I2560</t>
  </si>
  <si>
    <t>I2557</t>
  </si>
  <si>
    <t>I2558</t>
  </si>
  <si>
    <t>I2545</t>
  </si>
  <si>
    <t>I2236</t>
  </si>
  <si>
    <t>I2543</t>
  </si>
  <si>
    <t>I2563</t>
  </si>
  <si>
    <t>I1743</t>
  </si>
  <si>
    <t>I1744</t>
  </si>
  <si>
    <t>I1400</t>
  </si>
  <si>
    <t>I0969</t>
  </si>
  <si>
    <t>I0972</t>
  </si>
  <si>
    <t>I0964</t>
  </si>
  <si>
    <t>I0965</t>
  </si>
  <si>
    <t>I0967</t>
  </si>
  <si>
    <t>I0966</t>
  </si>
  <si>
    <t>I0044</t>
  </si>
  <si>
    <t>I0971</t>
  </si>
  <si>
    <t>I0968</t>
  </si>
  <si>
    <t>I0974</t>
  </si>
  <si>
    <t>I0975</t>
  </si>
  <si>
    <t>I0045</t>
  </si>
  <si>
    <t>I0041</t>
  </si>
  <si>
    <t>I0238</t>
  </si>
  <si>
    <t>I0038</t>
  </si>
  <si>
    <t>I0039</t>
  </si>
  <si>
    <t>I0040</t>
  </si>
  <si>
    <t>I2252</t>
  </si>
  <si>
    <t>I2253</t>
  </si>
  <si>
    <t>I2250</t>
  </si>
  <si>
    <t>I2251</t>
  </si>
  <si>
    <t>I2264</t>
  </si>
  <si>
    <t>I2261</t>
  </si>
  <si>
    <t>I2241</t>
  </si>
  <si>
    <t>I2242</t>
  </si>
  <si>
    <t>I2243</t>
  </si>
  <si>
    <t>I2244</t>
  </si>
  <si>
    <t>I2237</t>
  </si>
  <si>
    <t>I2238</t>
  </si>
  <si>
    <t>I2262</t>
  </si>
  <si>
    <t>I2263</t>
  </si>
  <si>
    <t>I0324</t>
  </si>
  <si>
    <t>I1752</t>
  </si>
  <si>
    <t>I1754</t>
  </si>
  <si>
    <t>I1753</t>
  </si>
  <si>
    <t>I2233</t>
  </si>
  <si>
    <t>I2258</t>
  </si>
  <si>
    <t>I2268</t>
  </si>
  <si>
    <t>I8351</t>
  </si>
  <si>
    <t>Aconcagua</t>
  </si>
  <si>
    <t>tooth (molar)</t>
  </si>
  <si>
    <t>S2539.L1</t>
  </si>
  <si>
    <t>S2540.L1</t>
  </si>
  <si>
    <t>S2537.L1</t>
  </si>
  <si>
    <t>tooth</t>
  </si>
  <si>
    <t>S0979.L1</t>
  </si>
  <si>
    <t>S0977.L1</t>
  </si>
  <si>
    <t>S0976.L1</t>
  </si>
  <si>
    <t>bone</t>
  </si>
  <si>
    <t>S0978.L1</t>
  </si>
  <si>
    <t>..</t>
  </si>
  <si>
    <t>bone (long bone)</t>
  </si>
  <si>
    <t>CUN008.B0103</t>
  </si>
  <si>
    <t>CUN001.E0103</t>
  </si>
  <si>
    <t>petrous</t>
  </si>
  <si>
    <t>S2550.L1</t>
  </si>
  <si>
    <t>S1479.L1</t>
  </si>
  <si>
    <t>S2549.L1</t>
  </si>
  <si>
    <t>S1486.L1,S1396.E1.L1</t>
  </si>
  <si>
    <t>S1358.L1</t>
  </si>
  <si>
    <t>aL0042,aL0343,aL0345,aL0344</t>
  </si>
  <si>
    <t>S1357.L1</t>
  </si>
  <si>
    <t>S0837.L1</t>
  </si>
  <si>
    <t>S1484.L1</t>
  </si>
  <si>
    <t>S1356.L1</t>
  </si>
  <si>
    <t>S1485.L1</t>
  </si>
  <si>
    <t>S1742.L1</t>
  </si>
  <si>
    <t>S2551.L1</t>
  </si>
  <si>
    <t>S2544.L1</t>
  </si>
  <si>
    <t>S2560.L1</t>
  </si>
  <si>
    <t>S2557.L1</t>
  </si>
  <si>
    <t>S2558.L1</t>
  </si>
  <si>
    <t>S2545.L1</t>
  </si>
  <si>
    <t>S2236.L1</t>
  </si>
  <si>
    <t>S2543.L1</t>
  </si>
  <si>
    <t>S2563.L1</t>
  </si>
  <si>
    <t>S1743.L1</t>
  </si>
  <si>
    <t>S1744.L1</t>
  </si>
  <si>
    <t>S1400.E1.L1,S1487.L1</t>
  </si>
  <si>
    <t>S0969.L1</t>
  </si>
  <si>
    <t>S0972.L1</t>
  </si>
  <si>
    <t>S0964.L1</t>
  </si>
  <si>
    <t>S0965.L1</t>
  </si>
  <si>
    <t>S0967.L1</t>
  </si>
  <si>
    <t>S0966.L1</t>
  </si>
  <si>
    <t>aL0044,aL0395,aL0394</t>
  </si>
  <si>
    <t>S0971.L1</t>
  </si>
  <si>
    <t>S0968.L1</t>
  </si>
  <si>
    <t>S0974.L1</t>
  </si>
  <si>
    <t>S0975.L1</t>
  </si>
  <si>
    <t>aL0045</t>
  </si>
  <si>
    <t>S1216.L1,aL0041</t>
  </si>
  <si>
    <t>S0238.E1.L2</t>
  </si>
  <si>
    <t>aL0342,aL0038,S1213.L1</t>
  </si>
  <si>
    <t>aL0039,S1214.L1</t>
  </si>
  <si>
    <t>aL0040,S1215.L1</t>
  </si>
  <si>
    <t>S2252.L1</t>
  </si>
  <si>
    <t>S2253.L1</t>
  </si>
  <si>
    <t>S2250.L1</t>
  </si>
  <si>
    <t>S2251.L1</t>
  </si>
  <si>
    <t>S2264.L1</t>
  </si>
  <si>
    <t>S2261.L1</t>
  </si>
  <si>
    <t>S2241.L1</t>
  </si>
  <si>
    <t>S2242.L1</t>
  </si>
  <si>
    <t>S2243.L1</t>
  </si>
  <si>
    <t>S2244.L1</t>
  </si>
  <si>
    <t>S2237.L1</t>
  </si>
  <si>
    <t>S2238.L1</t>
  </si>
  <si>
    <t>S2262.L1</t>
  </si>
  <si>
    <t>S2263.L1</t>
  </si>
  <si>
    <t>S0827.L1,S0832.L1</t>
  </si>
  <si>
    <t>S1752.E1.L1</t>
  </si>
  <si>
    <t>tooth (premolar)</t>
  </si>
  <si>
    <t>S1754.E1.L1</t>
  </si>
  <si>
    <t>tooth (canine)</t>
  </si>
  <si>
    <t>S1753.E1.L1</t>
  </si>
  <si>
    <t>S2233.L1</t>
  </si>
  <si>
    <t>bone (phalanx)</t>
  </si>
  <si>
    <t>S2258.L1</t>
  </si>
  <si>
    <t>S2268.L1</t>
  </si>
  <si>
    <t>S8351.L1</t>
  </si>
  <si>
    <t>SC50_L764, LCH.E4.4</t>
  </si>
  <si>
    <t>CH128</t>
  </si>
  <si>
    <t>CH160</t>
  </si>
  <si>
    <t>PO2</t>
  </si>
  <si>
    <t>13272A</t>
  </si>
  <si>
    <t>13241A</t>
  </si>
  <si>
    <t>13240A</t>
  </si>
  <si>
    <t>13264A</t>
  </si>
  <si>
    <t>Cuncaicha 15-04</t>
  </si>
  <si>
    <t>Cuncaicha 15-03</t>
  </si>
  <si>
    <t>Cuncaicha15-07, CP29</t>
  </si>
  <si>
    <t>GE12</t>
  </si>
  <si>
    <t>MS4, Los Molinos</t>
  </si>
  <si>
    <t>CO8, Chillo</t>
  </si>
  <si>
    <t>EA16</t>
  </si>
  <si>
    <t>EA1</t>
  </si>
  <si>
    <t>BC11</t>
  </si>
  <si>
    <t>BC14</t>
  </si>
  <si>
    <t>BC12</t>
  </si>
  <si>
    <t>BC13</t>
  </si>
  <si>
    <t>TA9, Tranca</t>
  </si>
  <si>
    <t>YA5, Cueva Yacotogia</t>
  </si>
  <si>
    <t>TA12, Tranca</t>
  </si>
  <si>
    <t>HA1, Huayuncalla</t>
  </si>
  <si>
    <t>CGC1</t>
  </si>
  <si>
    <t>ICA 96</t>
  </si>
  <si>
    <t>ICA 9</t>
  </si>
  <si>
    <t>ICA 11</t>
  </si>
  <si>
    <t>MPA1</t>
  </si>
  <si>
    <t>SC8_L214_CKA2</t>
  </si>
  <si>
    <t>CKA1</t>
  </si>
  <si>
    <t>CKA 3</t>
  </si>
  <si>
    <t>SSN1</t>
  </si>
  <si>
    <t>SSN5</t>
  </si>
  <si>
    <t>SSN16</t>
  </si>
  <si>
    <t>10754A</t>
  </si>
  <si>
    <t>10800A</t>
  </si>
  <si>
    <t>10709A</t>
  </si>
  <si>
    <t>10722A</t>
  </si>
  <si>
    <t>10729A</t>
  </si>
  <si>
    <t>10725A</t>
  </si>
  <si>
    <t>Lima10810</t>
  </si>
  <si>
    <t>10774A</t>
  </si>
  <si>
    <t>10734A</t>
  </si>
  <si>
    <t>10814A</t>
  </si>
  <si>
    <t>10817A</t>
  </si>
  <si>
    <t>Lima10822</t>
  </si>
  <si>
    <t>LAU5</t>
  </si>
  <si>
    <t>LAU2</t>
  </si>
  <si>
    <t>LAU1</t>
  </si>
  <si>
    <t>LAU3</t>
  </si>
  <si>
    <t>LAU4</t>
  </si>
  <si>
    <t>SC10_L248_CWS2</t>
  </si>
  <si>
    <t>SC10_L250_CWS37</t>
  </si>
  <si>
    <t>SC10_L246_CWS14</t>
  </si>
  <si>
    <t>SC10_L247_CWS15</t>
  </si>
  <si>
    <t>SC12_L281_CWS13</t>
  </si>
  <si>
    <t>SC10_L259_LGA30</t>
  </si>
  <si>
    <t>SC9_L234_BJO248</t>
  </si>
  <si>
    <t>SC9_L235_BJO249</t>
  </si>
  <si>
    <t>SC9_L236_BJO251</t>
  </si>
  <si>
    <t>SC9_L237_BJO252</t>
  </si>
  <si>
    <t>SC9_L230_BJO238</t>
  </si>
  <si>
    <t>SC9_L231_BJO239</t>
  </si>
  <si>
    <t>SC12_L279_BJO242</t>
  </si>
  <si>
    <t>SC12_L280_BJO243</t>
  </si>
  <si>
    <t>HPA866</t>
  </si>
  <si>
    <t>ConchaliIND1</t>
  </si>
  <si>
    <t>ConchaliIND2</t>
  </si>
  <si>
    <t>LV036IND2</t>
  </si>
  <si>
    <t>SC7_L207_PWK 136</t>
  </si>
  <si>
    <t>SC10_L256_LGA33</t>
  </si>
  <si>
    <t>SC12_L285_HPA887</t>
  </si>
  <si>
    <t>Shotgun</t>
  </si>
  <si>
    <t>1240K.capture</t>
  </si>
  <si>
    <t>Caleta Huelen 12</t>
  </si>
  <si>
    <t>NorthChile</t>
  </si>
  <si>
    <t>Chile</t>
  </si>
  <si>
    <t>F</t>
  </si>
  <si>
    <t>B2</t>
  </si>
  <si>
    <t>half</t>
  </si>
  <si>
    <t>600-800 CE</t>
  </si>
  <si>
    <t>M</t>
  </si>
  <si>
    <t>A2</t>
  </si>
  <si>
    <t>Q1a2</t>
  </si>
  <si>
    <t>Pica Ocho, Coast</t>
  </si>
  <si>
    <t>Q1a2a</t>
  </si>
  <si>
    <t>650-1000 CE</t>
  </si>
  <si>
    <t>Bolivia</t>
  </si>
  <si>
    <t>Q</t>
  </si>
  <si>
    <t>C1c</t>
  </si>
  <si>
    <t>900-1200 CE</t>
  </si>
  <si>
    <t>Q1a</t>
  </si>
  <si>
    <t>Q1a2a1</t>
  </si>
  <si>
    <t>100-600 CE [based on 4 other dates at the same site]</t>
  </si>
  <si>
    <t>Rio Ilave Basin, Rio Uncallane</t>
  </si>
  <si>
    <t>Peru</t>
  </si>
  <si>
    <t>D1</t>
  </si>
  <si>
    <t>minus</t>
  </si>
  <si>
    <t>167-334 calCE (1830¬±20 BP, UCIAMS-191891)</t>
  </si>
  <si>
    <t>421-524 calCE (1630¬±20 BP, UCIAMS-191894)</t>
  </si>
  <si>
    <t>C1b</t>
  </si>
  <si>
    <t>228-339 calCE (1805¬±20 BP, UCIAMS-191892)</t>
  </si>
  <si>
    <t>125-220 calCE (1885¬±20 BP, UCIAMS-191893)</t>
  </si>
  <si>
    <t>Q1a2a1a1</t>
  </si>
  <si>
    <t>6000 BCE - 2000 CE</t>
  </si>
  <si>
    <t>Peru_Kaillachuro_Unknown.SG</t>
  </si>
  <si>
    <t>Rio Ilave Basin, Kaillachuro</t>
  </si>
  <si>
    <t>4934-4807 calBCE (6030¬±20 BP, UCIAMS-191886)</t>
  </si>
  <si>
    <t>Rio Ilave Basin, Soro Mik‚Äôaya Patjxa</t>
  </si>
  <si>
    <t>Pucuncho Basin, Cuncaicha</t>
  </si>
  <si>
    <t>Cuncaicha_IP</t>
  </si>
  <si>
    <t>Cuncaicha_LA</t>
  </si>
  <si>
    <t>Cuncaicha</t>
  </si>
  <si>
    <t>Cuncaicha_EMA</t>
  </si>
  <si>
    <t>Monte Grande</t>
  </si>
  <si>
    <t>Palpa, Department Ica, Los Molinos</t>
  </si>
  <si>
    <t>B2b</t>
  </si>
  <si>
    <t>Pacapaccari, Laramate, Highlands</t>
  </si>
  <si>
    <t>half,half</t>
  </si>
  <si>
    <t>0.008,0.011</t>
  </si>
  <si>
    <t>Botigiriayocc, Laramate, Highlands</t>
  </si>
  <si>
    <t>plus</t>
  </si>
  <si>
    <t>Laramate, Highlands</t>
  </si>
  <si>
    <t>1100-1450 CE</t>
  </si>
  <si>
    <t>Charrangochayoc</t>
  </si>
  <si>
    <t>1400-1560 CE</t>
  </si>
  <si>
    <t>Mesayocpata</t>
  </si>
  <si>
    <t>800-1100 CE</t>
  </si>
  <si>
    <t>D1f</t>
  </si>
  <si>
    <t>C1d1</t>
  </si>
  <si>
    <t>Cusco</t>
  </si>
  <si>
    <t>Ignore</t>
  </si>
  <si>
    <t>0.059,0.028</t>
  </si>
  <si>
    <t>Huaca Pucllana, Lima</t>
  </si>
  <si>
    <t>900-1470 CE</t>
  </si>
  <si>
    <t>500-900 CE</t>
  </si>
  <si>
    <t>200-700 CE</t>
  </si>
  <si>
    <t>100-650 CE</t>
  </si>
  <si>
    <t>Q1a2a1a</t>
  </si>
  <si>
    <t>Lauricocha, Highlands</t>
  </si>
  <si>
    <t>Lauricocha_EMA</t>
  </si>
  <si>
    <t>Q1a2a1b</t>
  </si>
  <si>
    <t>Lauricocha_IP</t>
  </si>
  <si>
    <t>Lauricocha_LA</t>
  </si>
  <si>
    <t>750-1100 CE</t>
  </si>
  <si>
    <t>Chinchawas</t>
  </si>
  <si>
    <t>1100-1400 CE</t>
  </si>
  <si>
    <t>La Galgada, Highlands</t>
  </si>
  <si>
    <t>La_Galgada_LA</t>
  </si>
  <si>
    <t>750-1300 CE</t>
  </si>
  <si>
    <t>El Brujo</t>
  </si>
  <si>
    <t>200-600 CE</t>
  </si>
  <si>
    <t>D4h3a</t>
  </si>
  <si>
    <t>C</t>
  </si>
  <si>
    <t>0.036,0.135</t>
  </si>
  <si>
    <t>Conchalí, Santiago, RM</t>
  </si>
  <si>
    <t>D4h3a1a2</t>
  </si>
  <si>
    <t>Los Rieles, Los Vilos, Coquimbo</t>
  </si>
  <si>
    <t>Paracas Wari Kayan, Coast</t>
  </si>
  <si>
    <t>Pampas, Laguna Chica</t>
  </si>
  <si>
    <t>Argentina</t>
  </si>
  <si>
    <t>D1g+16189</t>
  </si>
  <si>
    <t>1400-1500 CE</t>
  </si>
  <si>
    <t>Cerro Aconcagua, Mendoza Province</t>
  </si>
  <si>
    <t>CentralChile</t>
  </si>
  <si>
    <t>A2h</t>
  </si>
  <si>
    <t>A2a3</t>
  </si>
  <si>
    <t>A2ao</t>
  </si>
  <si>
    <t>IO1</t>
  </si>
  <si>
    <t>IO2</t>
  </si>
  <si>
    <t>MIS3</t>
  </si>
  <si>
    <t>MIS5</t>
  </si>
  <si>
    <t>MIS6</t>
  </si>
  <si>
    <t>MIS7</t>
  </si>
  <si>
    <t>molar</t>
  </si>
  <si>
    <t>3rd upper right molar</t>
  </si>
  <si>
    <t>bone, ulna</t>
  </si>
  <si>
    <t>canine</t>
  </si>
  <si>
    <t>NA</t>
  </si>
  <si>
    <t>Jena</t>
  </si>
  <si>
    <t>Boston</t>
  </si>
  <si>
    <t>Ouro</t>
  </si>
  <si>
    <t>Chicago</t>
  </si>
  <si>
    <t>700-1000 CE</t>
  </si>
  <si>
    <t>MiraFlores, La Paz</t>
  </si>
  <si>
    <t>I14009</t>
  </si>
  <si>
    <t>PUK6 T1</t>
  </si>
  <si>
    <t>S14009.Y1.E1.L1</t>
  </si>
  <si>
    <t>Alfonso-Durruty, Marta</t>
  </si>
  <si>
    <t>1000-1530 CE</t>
  </si>
  <si>
    <t>Atacama Desert, Precordillera</t>
  </si>
  <si>
    <t>TiticacaBasin</t>
  </si>
  <si>
    <t>TiticacaBasin.SG</t>
  </si>
  <si>
    <t>Frank Meddens, Lars Fehren-Schmitz</t>
  </si>
  <si>
    <t>Mario Rivera, Lars Fehren-Schmitz</t>
  </si>
  <si>
    <t>Bastien Llamas, Guido Valverde, Wolfgang Haak</t>
  </si>
  <si>
    <t>Elsa Tomasto, Markus Reindel, Johny Isla, Lars Fehren-Schmitz</t>
  </si>
  <si>
    <t>David Beresford, Lars Fehren-Schmitz</t>
  </si>
  <si>
    <t>Elsa Tomasto, Lars Fehren-Schmitz</t>
  </si>
  <si>
    <t>Richard Burger, Lucy Salazar, Lars Fehren-Schmitz</t>
  </si>
  <si>
    <t>Bastien Llamas, Wolfgang Haak</t>
  </si>
  <si>
    <t>Frank Meddens, George Lau, Lars Fehren-Schmitz</t>
  </si>
  <si>
    <t>Jeff Quilter, Steven LeBlanc, Lars Fehren-Schmitz</t>
  </si>
  <si>
    <t>Gustavo Politis, Lars Fehren-Schmitz</t>
  </si>
  <si>
    <t>TOY-1-1</t>
  </si>
  <si>
    <t>TOY-4-5</t>
  </si>
  <si>
    <t>TOY-7A-1</t>
  </si>
  <si>
    <t>ss.half.santacruz</t>
  </si>
  <si>
    <t>Q-M242</t>
  </si>
  <si>
    <t>not_enough_data</t>
  </si>
  <si>
    <t>notenoughreads</t>
  </si>
  <si>
    <t>B2o</t>
  </si>
  <si>
    <t>San Sebastian, Cusco, Highlands</t>
  </si>
  <si>
    <t>Torontoy, Sacred Valley, Highlands</t>
  </si>
  <si>
    <t>SC69-L969</t>
  </si>
  <si>
    <t>SC69-L979</t>
  </si>
  <si>
    <t>SC71-L1012</t>
  </si>
  <si>
    <t>SC71-L1013</t>
  </si>
  <si>
    <t>SC71-L1019</t>
  </si>
  <si>
    <t>SC69-L973</t>
  </si>
  <si>
    <t>SC69-L972</t>
  </si>
  <si>
    <t>SC69-L968</t>
  </si>
  <si>
    <t>SC69-L974</t>
  </si>
  <si>
    <t>1438-1533 CE</t>
  </si>
  <si>
    <t>Copenhagen</t>
  </si>
  <si>
    <t>2nd-3rd degree relative of MIS5</t>
  </si>
  <si>
    <t>2nd-3rd degree relative of MIS6</t>
  </si>
  <si>
    <t>UCSC</t>
  </si>
  <si>
    <t>ACAD</t>
  </si>
  <si>
    <t>UCSC / ACAD</t>
  </si>
  <si>
    <t>Lab That Did Enrichment and Sequencing</t>
  </si>
  <si>
    <t>Capriles, Fehren-Schmitz</t>
  </si>
  <si>
    <t>Tiwanaku</t>
  </si>
  <si>
    <t xml:space="preserve">Ullujaya, lower Ica Valley </t>
  </si>
  <si>
    <t>N/A</t>
  </si>
  <si>
    <t>References:</t>
  </si>
  <si>
    <t>Campanayuq</t>
  </si>
  <si>
    <t>Tiwanaku, La Paz</t>
  </si>
  <si>
    <t>Not directly dated.</t>
  </si>
  <si>
    <t>UF; &gt;30kDa Gelatin</t>
  </si>
  <si>
    <t>UCIAMS-186351</t>
  </si>
  <si>
    <t>UCIAMS-185301</t>
  </si>
  <si>
    <t>PSUAMS-1905</t>
  </si>
  <si>
    <t>PSUAMS-1620</t>
  </si>
  <si>
    <t>PSUAMS-1619</t>
  </si>
  <si>
    <t>PSUAMS-1616</t>
  </si>
  <si>
    <t>PSUAMS-1613</t>
  </si>
  <si>
    <t>PSUAMS-1612</t>
  </si>
  <si>
    <t>PSUAMS-1611</t>
  </si>
  <si>
    <t>PSUAMS-1610</t>
  </si>
  <si>
    <t>PSUAMS-1607</t>
  </si>
  <si>
    <t>PSUAMS-1606</t>
  </si>
  <si>
    <t>PSUAMS-1605</t>
  </si>
  <si>
    <t>PSUAMS-1604</t>
  </si>
  <si>
    <t>OxA-31463</t>
  </si>
  <si>
    <t>OxA-31443</t>
  </si>
  <si>
    <t>OxA-31425</t>
  </si>
  <si>
    <t>OxA-31424</t>
  </si>
  <si>
    <t>OxA-31423</t>
  </si>
  <si>
    <t>OxA-31422</t>
  </si>
  <si>
    <t>OxA-31120</t>
  </si>
  <si>
    <t>OxA-31119</t>
  </si>
  <si>
    <t>OxA-26975</t>
  </si>
  <si>
    <t>OxA-26974</t>
  </si>
  <si>
    <t>OxA-26973</t>
  </si>
  <si>
    <t>MAMS-27355</t>
  </si>
  <si>
    <t>MAMS-27353</t>
  </si>
  <si>
    <t>MAMS-27352</t>
  </si>
  <si>
    <t>MAMS-25006</t>
  </si>
  <si>
    <t>MAMS-12301 </t>
  </si>
  <si>
    <t>UF</t>
  </si>
  <si>
    <t>Reference</t>
  </si>
  <si>
    <t>2σ high</t>
  </si>
  <si>
    <t>2σ low</t>
  </si>
  <si>
    <t>Cal BCE/CE (μ)</t>
  </si>
  <si>
    <t>Cal BP (μ)</t>
  </si>
  <si>
    <t>C:N</t>
  </si>
  <si>
    <t>%N</t>
  </si>
  <si>
    <t>%C</t>
  </si>
  <si>
    <t>δ15N (‰)</t>
  </si>
  <si>
    <t>δ13C (‰)</t>
  </si>
  <si>
    <t>±</t>
  </si>
  <si>
    <t>14C age (BP)</t>
  </si>
  <si>
    <t>D14C (‰)</t>
  </si>
  <si>
    <t>fraction Modern</t>
  </si>
  <si>
    <t>Marine ΔR</t>
  </si>
  <si>
    <t>Calibration notes</t>
  </si>
  <si>
    <t>Process</t>
  </si>
  <si>
    <t>Material</t>
  </si>
  <si>
    <t>Long</t>
  </si>
  <si>
    <t>Lat</t>
  </si>
  <si>
    <t>Site</t>
  </si>
  <si>
    <t>Provenience/Description</t>
  </si>
  <si>
    <t>Lab Number</t>
  </si>
  <si>
    <t>U</t>
  </si>
  <si>
    <r>
      <t>B. Llamas</t>
    </r>
    <r>
      <rPr>
        <i/>
        <sz val="12"/>
        <color rgb="FF000000"/>
        <rFont val="Calibri"/>
        <family val="2"/>
      </rPr>
      <t xml:space="preserve"> et al.</t>
    </r>
    <r>
      <rPr>
        <sz val="12"/>
        <color rgb="FF000000"/>
        <rFont val="Calibri"/>
        <family val="2"/>
      </rPr>
      <t xml:space="preserve">, Ancient mitochondrial DNA provides high-resolution time scale of the peopling of the Americas. </t>
    </r>
    <r>
      <rPr>
        <i/>
        <sz val="12"/>
        <color rgb="FF000000"/>
        <rFont val="Calibri"/>
        <family val="2"/>
      </rPr>
      <t>Sci Adv</t>
    </r>
    <r>
      <rPr>
        <sz val="12"/>
        <color rgb="FF000000"/>
        <rFont val="Calibri"/>
        <family val="2"/>
      </rPr>
      <t xml:space="preserve"> </t>
    </r>
    <r>
      <rPr>
        <b/>
        <sz val="12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>, e1501385 (2016).</t>
    </r>
  </si>
  <si>
    <r>
      <t>L. Fehren‐Schmitz</t>
    </r>
    <r>
      <rPr>
        <i/>
        <sz val="12"/>
        <color rgb="FF000000"/>
        <rFont val="Calibri"/>
        <family val="2"/>
      </rPr>
      <t xml:space="preserve"> et al.</t>
    </r>
    <r>
      <rPr>
        <sz val="12"/>
        <color rgb="FF000000"/>
        <rFont val="Calibri"/>
        <family val="2"/>
      </rPr>
      <t xml:space="preserve">, Diachronic investigations of mitochondrial and Y‐chromosomal genetic markers in pre‐Columbian Andean highlanders from South Peru. </t>
    </r>
    <r>
      <rPr>
        <i/>
        <sz val="12"/>
        <color rgb="FF000000"/>
        <rFont val="Calibri"/>
        <family val="2"/>
      </rPr>
      <t>Annals of human genetics</t>
    </r>
    <r>
      <rPr>
        <sz val="12"/>
        <color rgb="FF000000"/>
        <rFont val="Calibri"/>
        <family val="2"/>
      </rPr>
      <t xml:space="preserve"> </t>
    </r>
    <r>
      <rPr>
        <b/>
        <sz val="12"/>
        <color rgb="FF000000"/>
        <rFont val="Calibri"/>
        <family val="2"/>
      </rPr>
      <t>75</t>
    </r>
    <r>
      <rPr>
        <sz val="12"/>
        <color rgb="FF000000"/>
        <rFont val="Calibri"/>
        <family val="2"/>
      </rPr>
      <t>, 266-283 (2011).</t>
    </r>
  </si>
  <si>
    <r>
      <t>G. Valverde</t>
    </r>
    <r>
      <rPr>
        <i/>
        <sz val="12"/>
        <color rgb="FF000000"/>
        <rFont val="Calibri"/>
        <family val="2"/>
      </rPr>
      <t xml:space="preserve"> et al.</t>
    </r>
    <r>
      <rPr>
        <sz val="12"/>
        <color rgb="FF000000"/>
        <rFont val="Calibri"/>
        <family val="2"/>
      </rPr>
      <t xml:space="preserve">, Ancient DNA analysis suggests negligible impact of the Wari empire expansion in Peru’s central coast during the Middle Horizon. </t>
    </r>
    <r>
      <rPr>
        <i/>
        <sz val="12"/>
        <color rgb="FF000000"/>
        <rFont val="Calibri"/>
        <family val="2"/>
      </rPr>
      <t>PloS one</t>
    </r>
    <r>
      <rPr>
        <sz val="12"/>
        <color rgb="FF000000"/>
        <rFont val="Calibri"/>
        <family val="2"/>
      </rPr>
      <t xml:space="preserve"> </t>
    </r>
    <r>
      <rPr>
        <b/>
        <sz val="12"/>
        <color rgb="FF000000"/>
        <rFont val="Calibri"/>
        <family val="2"/>
      </rPr>
      <t>11</t>
    </r>
    <r>
      <rPr>
        <sz val="12"/>
        <color rgb="FF000000"/>
        <rFont val="Calibri"/>
        <family val="2"/>
      </rPr>
      <t>, e0155508 (2016).</t>
    </r>
  </si>
  <si>
    <r>
      <t xml:space="preserve">L. Ortlieb, G. Vargas, J.-F. Saliège, Marine radiocarbon reservoir effect along the northern Chile–southern Peru coast (14–24 S) throughout the Holocene. </t>
    </r>
    <r>
      <rPr>
        <i/>
        <sz val="12"/>
        <color rgb="FF000000"/>
        <rFont val="Calibri"/>
        <family val="2"/>
      </rPr>
      <t>Quaternary Research</t>
    </r>
    <r>
      <rPr>
        <sz val="12"/>
        <color rgb="FF000000"/>
        <rFont val="Calibri"/>
        <family val="2"/>
      </rPr>
      <t xml:space="preserve"> </t>
    </r>
    <r>
      <rPr>
        <b/>
        <sz val="12"/>
        <color rgb="FF000000"/>
        <rFont val="Calibri"/>
        <family val="2"/>
      </rPr>
      <t>75</t>
    </r>
    <r>
      <rPr>
        <sz val="12"/>
        <color rgb="FF000000"/>
        <rFont val="Calibri"/>
        <family val="2"/>
      </rPr>
      <t>, 91-103 (2011).</t>
    </r>
  </si>
  <si>
    <r>
      <t>K. B. Jones</t>
    </r>
    <r>
      <rPr>
        <i/>
        <sz val="12"/>
        <color rgb="FF000000"/>
        <rFont val="Calibri"/>
        <family val="2"/>
      </rPr>
      <t xml:space="preserve"> et al.</t>
    </r>
    <r>
      <rPr>
        <sz val="12"/>
        <color rgb="FF000000"/>
        <rFont val="Calibri"/>
        <family val="2"/>
      </rPr>
      <t xml:space="preserve">, Seasonal variations in Peruvian marine reservoir age from pre-bomb Argopecten purpuratus shell carbonate. </t>
    </r>
    <r>
      <rPr>
        <i/>
        <sz val="12"/>
        <color rgb="FF000000"/>
        <rFont val="Calibri"/>
        <family val="2"/>
      </rPr>
      <t>Radiocarbon</t>
    </r>
    <r>
      <rPr>
        <sz val="12"/>
        <color rgb="FF000000"/>
        <rFont val="Calibri"/>
        <family val="2"/>
      </rPr>
      <t xml:space="preserve"> </t>
    </r>
    <r>
      <rPr>
        <b/>
        <sz val="12"/>
        <color rgb="FF000000"/>
        <rFont val="Calibri"/>
        <family val="2"/>
      </rPr>
      <t>49</t>
    </r>
    <r>
      <rPr>
        <sz val="12"/>
        <color rgb="FF000000"/>
        <rFont val="Calibri"/>
        <family val="2"/>
      </rPr>
      <t>, 877-888 (2007).</t>
    </r>
  </si>
  <si>
    <r>
      <t xml:space="preserve">J. M. Capriles, </t>
    </r>
    <r>
      <rPr>
        <i/>
        <sz val="12"/>
        <color rgb="FF000000"/>
        <rFont val="Calibri"/>
        <family val="2"/>
      </rPr>
      <t>The Economic Organization of Early Camelid Pastoralism in the Andean Highlands of Bolivia</t>
    </r>
    <r>
      <rPr>
        <sz val="12"/>
        <color rgb="FF000000"/>
        <rFont val="Calibri"/>
        <family val="2"/>
      </rPr>
      <t>.  (Archaeopress, 2014).</t>
    </r>
  </si>
  <si>
    <r>
      <t xml:space="preserve">L. Cadwallader, S. A. Torres, T. C. O'Connell, A. G. Pullen, D. G. Beresford-Jones, Dating the dead: new radiocarbon dates from the Lower Ica Valley, south coast Peru. </t>
    </r>
    <r>
      <rPr>
        <i/>
        <sz val="12"/>
        <color rgb="FF000000"/>
        <rFont val="Calibri"/>
        <family val="2"/>
      </rPr>
      <t>Radiocarbon</t>
    </r>
    <r>
      <rPr>
        <sz val="12"/>
        <color rgb="FF000000"/>
        <rFont val="Calibri"/>
        <family val="2"/>
      </rPr>
      <t xml:space="preserve"> </t>
    </r>
    <r>
      <rPr>
        <b/>
        <sz val="12"/>
        <color rgb="FF000000"/>
        <rFont val="Calibri"/>
        <family val="2"/>
      </rPr>
      <t>57</t>
    </r>
    <r>
      <rPr>
        <sz val="12"/>
        <color rgb="FF000000"/>
        <rFont val="Calibri"/>
        <family val="2"/>
      </rPr>
      <t>, 765-773 (2015).</t>
    </r>
  </si>
  <si>
    <t>Miraflores, La Paz</t>
  </si>
  <si>
    <t>This study</t>
  </si>
  <si>
    <t>167±49 (mean of four observations; Jones et al. 2007)</t>
  </si>
  <si>
    <t>Coastal; SHCal13 (60%), Marine13 (40%)</t>
  </si>
  <si>
    <t>Inland; SHCal13 (100%)</t>
  </si>
  <si>
    <t>Altiplano; IntCal13 (100%)</t>
  </si>
  <si>
    <t>PSUAMS-2142</t>
  </si>
  <si>
    <t>PSUAMS-2141</t>
  </si>
  <si>
    <t>189±33 (Ortlieb et al. 2011)</t>
  </si>
  <si>
    <t>Llamas et al., 2016</t>
  </si>
  <si>
    <t>Valverde et al. 2016</t>
  </si>
  <si>
    <t>45±82 (Jones et al. 2007)</t>
  </si>
  <si>
    <t>Cadwallader et al. 2015</t>
  </si>
  <si>
    <t>-19,9</t>
  </si>
  <si>
    <t>Fehren-Schmitz et al 2011</t>
  </si>
  <si>
    <t>Capriles 2014</t>
  </si>
  <si>
    <t>Iroco, KCH11, Ouro</t>
  </si>
  <si>
    <t>IO2, Locus 4213-1, Burial 2</t>
  </si>
  <si>
    <t>AA-84155</t>
  </si>
  <si>
    <t>I01, Locus 4205-1, Burial 1</t>
  </si>
  <si>
    <t>AA-84154</t>
  </si>
  <si>
    <t>N/A (female)</t>
  </si>
  <si>
    <t>Elsa Tomasto Cagigao</t>
  </si>
  <si>
    <t>Cesar Mendez</t>
  </si>
  <si>
    <t>SouthPeruCoast</t>
  </si>
  <si>
    <t>SouthPeruHighlands</t>
  </si>
  <si>
    <t>CentralPeruCoast</t>
  </si>
  <si>
    <t>NorthPeruHighlands</t>
  </si>
  <si>
    <t>NorthPeruCoast</t>
  </si>
  <si>
    <t>0,0.028</t>
  </si>
  <si>
    <t xml:space="preserve">mtDNA contamination from Schmutzi </t>
  </si>
  <si>
    <t>&lt;200 SNPs</t>
  </si>
  <si>
    <t>Chile_Pica8_700BP_LIP</t>
  </si>
  <si>
    <t>Bolivia_Miraflores_1100BP_MH</t>
  </si>
  <si>
    <t>Bolivia_Miraflores_1100BP_MH_contam</t>
  </si>
  <si>
    <t>Bolivia_Tiwanaku_1000BP_MH</t>
  </si>
  <si>
    <t>Peru_Cuncaicha_3300BP_IP</t>
  </si>
  <si>
    <t>Peru_Cuncaicha_4200BP_LA</t>
  </si>
  <si>
    <t>1420-1230 calBCE [combined from 3099±28 BP (AA-109414) and 3115±28 BP (AA-109416)]</t>
  </si>
  <si>
    <t>2340-2130 calBCE [combined from 3811±30 BP (AA-107842) and 3860±30 BP (AA-109149)]</t>
  </si>
  <si>
    <t>7290-6820 calBCE (8126±45 BP, AA-107847)</t>
  </si>
  <si>
    <t>1030-1150 calCE (995±20 BP, PSUAMS-1614)</t>
  </si>
  <si>
    <t>1050-1220 calCE (920±20 BP, PSUAMS-1615)</t>
  </si>
  <si>
    <t>[based on four other dates in region]</t>
  </si>
  <si>
    <t>790-990 calCE (1187±26 BP, MAMS-12302) </t>
  </si>
  <si>
    <t>1040-1210 calCE (950±20 BP, PSUAMS-1603)</t>
  </si>
  <si>
    <t>1300-1410 calCE (650±24 BP, UGAMS-3241)</t>
  </si>
  <si>
    <t>1040-1210 calCE (950±30 BP, Poz-83481)</t>
  </si>
  <si>
    <t>3360-2920 calBCE [combined from 4720±40 BP (Beta-254447) and 4680±25 BP (UGAMS-04600)]*</t>
  </si>
  <si>
    <t>6780-6570 calBCE (7870±30 BP, MAMS-14391) </t>
  </si>
  <si>
    <t>1660-1500 calBCE (3340±22 BP, MAMS-14389) </t>
  </si>
  <si>
    <t>3990-3790 calBCE (5160±27 BP, MAMS-14390) </t>
  </si>
  <si>
    <t>6640-6470 calBCE (7760±31 BP, MAMS-14731) </t>
  </si>
  <si>
    <t>[based on two other dates in site]</t>
  </si>
  <si>
    <t>1230-1380 calCE (760±20 BP, PSUAMS-1870)</t>
  </si>
  <si>
    <t>Peru_Laramate_900BP_MH</t>
  </si>
  <si>
    <t>Peru_Charrangochayoc_700BP_LIP</t>
  </si>
  <si>
    <t xml:space="preserve">Peru_Mesayocpata_450BP_LH </t>
  </si>
  <si>
    <t xml:space="preserve">Peru_Campanayuq_1000BP_MH </t>
  </si>
  <si>
    <t>Peru_SanSebastian_500BP_LH</t>
  </si>
  <si>
    <t>Peru_SanSebastian_600BP_LIP</t>
  </si>
  <si>
    <t>Peru_Lauricocha_3500BP_IP</t>
  </si>
  <si>
    <t>Peru_Chinchawas_1000BP_MH</t>
  </si>
  <si>
    <t>Peru_Chinchawas_700BP_LIP</t>
  </si>
  <si>
    <t>Peru_La_Galgada_4100BP_LA</t>
  </si>
  <si>
    <t>2280-2030 calBCE (3780±21 BP, MAMS-27354)</t>
  </si>
  <si>
    <t>Peru_SoroMikayaPatjxa_6800BP_MA.SG</t>
  </si>
  <si>
    <t>Peru_Cuncaicha_9000BP_EA</t>
  </si>
  <si>
    <t>Peru_Lauricocha_5800BP_MA</t>
  </si>
  <si>
    <t>Peru_Lauricocha_8600BP_EA</t>
  </si>
  <si>
    <t>Chile_Conchali_700BP_LIP</t>
  </si>
  <si>
    <t>Chile_LosRieles_5100BP_MA</t>
  </si>
  <si>
    <t>Peru_HuacaPrieta_4500BP_LA</t>
  </si>
  <si>
    <t>Peru_Paracas_2250BP_EH</t>
  </si>
  <si>
    <t>Peru_RioUncallane_1700BP_EIP.SG</t>
  </si>
  <si>
    <t>Peru_La_Galgada_600BP_LIP</t>
  </si>
  <si>
    <t>Argentina_Aconcagua_500BP_LH.SG</t>
  </si>
  <si>
    <t>690-995 calCE (1160 +/- 63 BP, AA84154)</t>
  </si>
  <si>
    <t>775-1155 calCE (1060 +/- 62 BP, AA84155)</t>
  </si>
  <si>
    <t>Bolivia_Iroco_1050BP_MH_contam</t>
  </si>
  <si>
    <t>Bolivia_Iroco_1050BP_MH</t>
  </si>
  <si>
    <t>470-630 calCE (1558±25 BP, OxA-26973)</t>
  </si>
  <si>
    <t xml:space="preserve">585-675 calCE (1455±32 BP, OxA-26974) </t>
  </si>
  <si>
    <t xml:space="preserve">905-1030 calCE (1088±24 BP, OxA-26975) </t>
  </si>
  <si>
    <t>Peru_Ullujaya_950BP_MH</t>
  </si>
  <si>
    <t>Peru_Ullujaya_1350BP_EIP</t>
  </si>
  <si>
    <t>1230-1415 calCE (866±28 BP, OxA-31119)</t>
  </si>
  <si>
    <t>635-860 calCE (1493±29 BP, OxA-31120)</t>
  </si>
  <si>
    <t>985-1195 calCE (1156±22 BP, OxA-31422)</t>
  </si>
  <si>
    <t>1065-1405 calCE (955±65 BP, OxA-31423)</t>
  </si>
  <si>
    <t>1315-1470 calCE (745±23 BP, OxA-31424)</t>
  </si>
  <si>
    <t>1300-1455 calCE (773±24 BP, OxA-31425)</t>
  </si>
  <si>
    <t>Peru_Lima_650BP_LIP</t>
  </si>
  <si>
    <t>1015-1155 calCE (969±28 BP, OxA-31443)</t>
  </si>
  <si>
    <t>900-1025 calCE (1056±23 BP, OxA-31463)</t>
  </si>
  <si>
    <t>1185-1390 calCE (965±20 BP, PSUAMS-1606)</t>
  </si>
  <si>
    <t>525-705 calCE (1650±20 BP, PSUAMS-1607)</t>
  </si>
  <si>
    <t>710-1010 calCE (1390±15 BP, UCIAMS-186351)</t>
  </si>
  <si>
    <t>710-1015 calCE (1388±18 BP, MAMS-25006)</t>
  </si>
  <si>
    <t>2400-2015 calBCE (3971±22 BP, MAMS-27355)</t>
  </si>
  <si>
    <t>Peru_ElBrujo_850BP_MH-LIP</t>
  </si>
  <si>
    <t>Peru_ElBrujo_1300BP_EIP</t>
  </si>
  <si>
    <t>1215-1280 calCE (820±24 BP, MAMS-12301) </t>
  </si>
  <si>
    <t>1315-1410 calCE (629±19 BP, MAMS-27352)</t>
  </si>
  <si>
    <t>1310-1405 calCE (648±19 BP, MAMS-27353)</t>
  </si>
  <si>
    <t>1175-1270 calCE (875±20 BP, PSUAMS-1604)</t>
  </si>
  <si>
    <t>1310-1405 calCE (640±20 BP, PSUAMS-1613)</t>
  </si>
  <si>
    <t>Peru_Laramate_650BP_LIP</t>
  </si>
  <si>
    <t>1325-1425 calCE (595±15 BP, PSUAMS-1605)</t>
  </si>
  <si>
    <t>1390-1435 calCE (580±20 BP, PSUAMS-1616)</t>
  </si>
  <si>
    <t>Peru_Palpa_550BP_LIP</t>
  </si>
  <si>
    <t>1295-1400 calCE (615±20 BP, PSUAMS-1610)</t>
  </si>
  <si>
    <t>1285-1395 calCE (640±20 BP, PSUAMS-1612)</t>
  </si>
  <si>
    <t>1430-1485 calCE (425±20 BP, PSUAMS-1611)</t>
  </si>
  <si>
    <t>795-1115 calCE (1320±20 BP, PSUAMS-1619)</t>
  </si>
  <si>
    <t>Chile_CaletaHuelen_1100BP_MH</t>
  </si>
  <si>
    <t>985-1030 calCE (1085±20 BP, PSUAMS-1620)</t>
  </si>
  <si>
    <t>985-1045 calCE (1065±20 BP, PSUAMS-1905)</t>
  </si>
  <si>
    <t>Peru_Palpa_950BP_MH</t>
  </si>
  <si>
    <t>765-940 calCE (1190 +/- 25, PSUAMS2141)</t>
  </si>
  <si>
    <t>770-965 calCE (1165 +/- 25, PSUAMS2142)</t>
  </si>
  <si>
    <t>Argentina_LagunaChica_1600BP</t>
  </si>
  <si>
    <t>250-385 calCE (1750±15 BP, UCIAMS-185301)</t>
  </si>
  <si>
    <t>Note: Highlighted are previously published individuals and individuals in red are very low coverage and not included in most analyses.</t>
  </si>
  <si>
    <t>I17497</t>
  </si>
  <si>
    <t>PUK3 T8</t>
  </si>
  <si>
    <t>S17497.Y1.E1.L1</t>
  </si>
  <si>
    <t>0.037, 0.014</t>
  </si>
  <si>
    <t>I2538</t>
  </si>
  <si>
    <t>CH127a</t>
  </si>
  <si>
    <t>S2538.L1</t>
  </si>
  <si>
    <t>No</t>
  </si>
  <si>
    <t>Yes</t>
  </si>
  <si>
    <t>Peru_Torontoy1_450BP_LH or Peru_Cusco_Torontoy_A_450BP_LH</t>
  </si>
  <si>
    <t>Peru_Torontoy2_450BP_LH or Peru_Cusco_Torontoy_A_450BP_LH</t>
  </si>
  <si>
    <t>Peru_Torontoy3_450BP_LH or Peru_Cusco_Torontoy_B_450BP_LH</t>
  </si>
  <si>
    <t>Peru_Lima_1050BP_MH or Peru_Lima_1450-1050BP_EIP-MH</t>
  </si>
  <si>
    <t>Peru_Lima_1450BP_EIP or Peru_Lima_1450-1050BP_EIP-MH</t>
  </si>
  <si>
    <t>Note: Aconcagua was not used in group analyses with NorthPeruCoast.</t>
  </si>
  <si>
    <t>Peru_SanSebastian_600BP_LIP_contam</t>
  </si>
  <si>
    <t>UCIAMS-222476</t>
  </si>
  <si>
    <t>TOY1-1</t>
  </si>
  <si>
    <t>Torontoy, Sacred Valley</t>
  </si>
  <si>
    <t>UCIAMS-222481</t>
  </si>
  <si>
    <t>1450-1615 calCE (430±15 BP, UCIAMS-222476)</t>
  </si>
  <si>
    <t>1440-1610 calCE (455±20 BP, UCIAMS-222481)</t>
  </si>
  <si>
    <t>PSUAMS-6819</t>
  </si>
  <si>
    <t>PSUAMS-1868</t>
  </si>
  <si>
    <t>PSUAMS-1618</t>
  </si>
  <si>
    <t>1050-1270 calCE (1220±20 BP, PSUAMS-1618)</t>
  </si>
  <si>
    <t>XAD amino acids</t>
  </si>
  <si>
    <t>115 calBCE-205 calCE (2285±25 BP, PSUAMS-1868)</t>
  </si>
  <si>
    <t>1155-1260 calCE (890±20 BP, PSUAMS-6819)</t>
  </si>
  <si>
    <t>Chile_Pukara_700BP_LIP</t>
  </si>
  <si>
    <t>Group Name</t>
  </si>
  <si>
    <t>Citation</t>
  </si>
  <si>
    <t>USA_Kennewick_8800BP</t>
  </si>
  <si>
    <t>Alaska_USR1_11400BP</t>
  </si>
  <si>
    <t>USA_NV_Lovelock_1900BP.SG</t>
  </si>
  <si>
    <t>Mexico_Baja_unknown</t>
  </si>
  <si>
    <t>Brazil_Laranjal_6700BP</t>
  </si>
  <si>
    <t>Tsimshian.SG</t>
  </si>
  <si>
    <t>Piapoco.DG</t>
  </si>
  <si>
    <t>Canada_BigBar_6000BP.SG</t>
  </si>
  <si>
    <t>Brazil_CavernadoSumidouro_10000BP.SG</t>
  </si>
  <si>
    <t>Mixtec.DG</t>
  </si>
  <si>
    <t>Canada_939_6000BP</t>
  </si>
  <si>
    <t>Mayan.DG</t>
  </si>
  <si>
    <t>Karitiana.DG</t>
  </si>
  <si>
    <t>USA-CA_SanMiguel_700BP</t>
  </si>
  <si>
    <t>Surui.DG</t>
  </si>
  <si>
    <t>USA_NV_Lovelock_700BP.SG</t>
  </si>
  <si>
    <t>USA_SanClemente-SantaCatalina_800BP</t>
  </si>
  <si>
    <t>Cree.DG</t>
  </si>
  <si>
    <t>Argentina_LagunaChica_6800BP</t>
  </si>
  <si>
    <t>USA-MT_Anzick1_12800BP.SG</t>
  </si>
  <si>
    <t>USA_MainlandChumash_NC_1400BP</t>
  </si>
  <si>
    <t>Chane.DG</t>
  </si>
  <si>
    <t>USA_AK_TrailCreek_6000BP.SG</t>
  </si>
  <si>
    <t>Mixe.DG</t>
  </si>
  <si>
    <t>Pima.DG</t>
  </si>
  <si>
    <t>USA_SanNicolas_4900BP.SG</t>
  </si>
  <si>
    <t>Brazil_Moraes_5800BP</t>
  </si>
  <si>
    <t>Yukpa.SG</t>
  </si>
  <si>
    <t>USA_SanNicolas_1400BP</t>
  </si>
  <si>
    <t>Brazil_Jabuticabeira2_2000BP</t>
  </si>
  <si>
    <t>Argentina-Chile_FuegoPatagonian_100BP.SG</t>
  </si>
  <si>
    <t>Chile_LosRieles_10900BP_EA</t>
  </si>
  <si>
    <t>Zapotec.DG</t>
  </si>
  <si>
    <t>Chipewyan.DG</t>
  </si>
  <si>
    <t>Argentina_ArroyoSeco2_7700BP</t>
  </si>
  <si>
    <t>Bahamas_Taino_1000BP</t>
  </si>
  <si>
    <t>Chile_Patagonia_6500BP.SG</t>
  </si>
  <si>
    <t>Belize_SakiTzul_7400BP</t>
  </si>
  <si>
    <t>Canada_Lucier_4800-500BP</t>
  </si>
  <si>
    <t>Mayan.SG</t>
  </si>
  <si>
    <t>USA_SanFranciscoBay_300BP</t>
  </si>
  <si>
    <t>USA_MainlandChumash_1400BP</t>
  </si>
  <si>
    <t>Brazil_LapaDoSanto_9600BP</t>
  </si>
  <si>
    <t>Canada_MARC1492_400BP</t>
  </si>
  <si>
    <t>Nahua.DG</t>
  </si>
  <si>
    <t>USA_NV_SpiritCave_10000BP.SG</t>
  </si>
  <si>
    <t>Huichol.SG</t>
  </si>
  <si>
    <t>Chile_Patagonia_4500BP.SG</t>
  </si>
  <si>
    <t>USA_SanCruz_1000BP</t>
  </si>
  <si>
    <t>Belize_MayahakCabPek_9300BP</t>
  </si>
  <si>
    <t>Mexico_Pericues_unknown</t>
  </si>
  <si>
    <t>Aymara.SG</t>
  </si>
  <si>
    <t>Mexico_Pericues_500BP</t>
  </si>
  <si>
    <t>Quechua.DG</t>
  </si>
  <si>
    <t>Posth et al., Cell 2018</t>
  </si>
  <si>
    <t>Lindo et al., Science Advances 2018</t>
  </si>
  <si>
    <t>Moreno Mayer et al., Nature 2018</t>
  </si>
  <si>
    <t>Moreno Mayer et al., Science 2018</t>
  </si>
  <si>
    <t xml:space="preserve">Rasmussen et al., Nature 2015 </t>
  </si>
  <si>
    <t>Scheib et al., Science 2018</t>
  </si>
  <si>
    <t>Raghavan et al., Science 2015</t>
  </si>
  <si>
    <t>Mallick et al., Nature 2016</t>
  </si>
  <si>
    <t>Rasmussen et al., Nature 2014</t>
  </si>
  <si>
    <t>Mbuti.DG</t>
  </si>
  <si>
    <t>Schroder et al., PNAS 2018</t>
  </si>
  <si>
    <t>MagdalenadeCao</t>
  </si>
  <si>
    <t>UtcubambaSouth</t>
  </si>
  <si>
    <t>Luya</t>
  </si>
  <si>
    <t>Cusco2</t>
  </si>
  <si>
    <t>Huancas</t>
  </si>
  <si>
    <t>LaJalca</t>
  </si>
  <si>
    <t>Quechua</t>
  </si>
  <si>
    <t>Kamentsa</t>
  </si>
  <si>
    <t>Inga</t>
  </si>
  <si>
    <t>Kaqchikel</t>
  </si>
  <si>
    <t>Cofan</t>
  </si>
  <si>
    <t>Guarani_GN</t>
  </si>
  <si>
    <t>Ecuador</t>
  </si>
  <si>
    <t>Guarani_KW</t>
  </si>
  <si>
    <t>Cocama</t>
  </si>
  <si>
    <t>Guarani</t>
  </si>
  <si>
    <t>Smartin</t>
  </si>
  <si>
    <t>Cabecar</t>
  </si>
  <si>
    <t>Zorritos</t>
  </si>
  <si>
    <t>Xavante</t>
  </si>
  <si>
    <t>Wayku</t>
  </si>
  <si>
    <t>Wayuu</t>
  </si>
  <si>
    <t>Arara</t>
  </si>
  <si>
    <t>Apalai</t>
  </si>
  <si>
    <t>UrubuKaapor</t>
  </si>
  <si>
    <t>Olmos</t>
  </si>
  <si>
    <t>Zoro</t>
  </si>
  <si>
    <t>Narihuala</t>
  </si>
  <si>
    <t>Lima</t>
  </si>
  <si>
    <t>Ticuna</t>
  </si>
  <si>
    <t>Sechura</t>
  </si>
  <si>
    <t>Chotuna</t>
  </si>
  <si>
    <t>Tallan</t>
  </si>
  <si>
    <t>Aymara_Ventilla</t>
  </si>
  <si>
    <t>Puno</t>
  </si>
  <si>
    <t>Aymara</t>
  </si>
  <si>
    <t>Bolivian</t>
  </si>
  <si>
    <t>Sample ID or Group</t>
  </si>
  <si>
    <t>Barbieri, C., Barquera Lozano, R.J., Arias, L., Sandoval, J.R., Acosta, O., Zurita, C., Aguilar-Campos, A., Tito-Álvarez, A.M., Serrano-Osuna, R., and Gray, R.D. (2019). The current genomic landscape of western South America: Andes, Amazonia and Pacific Coast. Molecular biology and evolution.</t>
  </si>
  <si>
    <t>Barbieri et al., Molecular Biology and Evolution 2019</t>
  </si>
  <si>
    <r>
      <t>Lindo, J., Haas, R., Hofman, C., Apata, M., Moraga, M., Verdugo, R.A., Watson, J.T., Llave, C.V., Witonsky, D., and Beall, C. (2018). The genetic prehistory of the Andean highlands 7000 years BP though European contact. Science Advances</t>
    </r>
    <r>
      <rPr>
        <i/>
        <sz val="12"/>
        <color theme="1"/>
        <rFont val="Times New Roman"/>
        <family val="1"/>
      </rPr>
      <t xml:space="preserve"> 4</t>
    </r>
    <r>
      <rPr>
        <sz val="12"/>
        <color theme="1"/>
        <rFont val="Times New Roman"/>
        <family val="1"/>
      </rPr>
      <t>, eaau4921.</t>
    </r>
  </si>
  <si>
    <r>
      <t>Mallick, S., Li, H., Lipson, M., Mathieson, I., Gymrek, M., Racimo, F., Zhao, M., Chennagiri, N., Nordenfelt, S., Tandon, A.</t>
    </r>
    <r>
      <rPr>
        <i/>
        <sz val="12"/>
        <color theme="1"/>
        <rFont val="Times New Roman"/>
        <family val="1"/>
      </rPr>
      <t>, et al.</t>
    </r>
    <r>
      <rPr>
        <sz val="12"/>
        <color theme="1"/>
        <rFont val="Times New Roman"/>
        <family val="1"/>
      </rPr>
      <t xml:space="preserve"> (2016). The Simons Genome Diversity Project: 300 genomes from 142 diverse populations. Nature</t>
    </r>
    <r>
      <rPr>
        <i/>
        <sz val="12"/>
        <color theme="1"/>
        <rFont val="Times New Roman"/>
        <family val="1"/>
      </rPr>
      <t xml:space="preserve"> 538</t>
    </r>
    <r>
      <rPr>
        <sz val="12"/>
        <color theme="1"/>
        <rFont val="Times New Roman"/>
        <family val="1"/>
      </rPr>
      <t>, 201-206.</t>
    </r>
  </si>
  <si>
    <r>
      <t>Moreno-Mayar, J.V., Potter, B.A., Vinner, L., Steinrucken, M., Rasmussen, S., Terhorst, J., Kamm, J.A., Albrechtsen, A., Malaspinas, A.S., Sikora, M.</t>
    </r>
    <r>
      <rPr>
        <i/>
        <sz val="12"/>
        <color theme="1"/>
        <rFont val="Times New Roman"/>
        <family val="1"/>
      </rPr>
      <t>, et al.</t>
    </r>
    <r>
      <rPr>
        <sz val="12"/>
        <color theme="1"/>
        <rFont val="Times New Roman"/>
        <family val="1"/>
      </rPr>
      <t xml:space="preserve"> (2018a). Terminal Pleistocene Alaskan genome reveals first founding population of Native Americans. Nature</t>
    </r>
    <r>
      <rPr>
        <i/>
        <sz val="12"/>
        <color theme="1"/>
        <rFont val="Times New Roman"/>
        <family val="1"/>
      </rPr>
      <t xml:space="preserve"> 553</t>
    </r>
    <r>
      <rPr>
        <sz val="12"/>
        <color theme="1"/>
        <rFont val="Times New Roman"/>
        <family val="1"/>
      </rPr>
      <t>, 203-207.</t>
    </r>
  </si>
  <si>
    <t>Moreno-Mayar, J.V., Vinner, L., de Barros Damgaard, P., de la Fuente, C., Chan, J., Spence, J.P., Allentoft, M.E., Vimala, T., Racimo, F., and Pinotti, T. (2018b). Early human dispersals within the Americas. Science, eaav2621.</t>
  </si>
  <si>
    <t>Posth, C., Nakatsuka, N., Lazaridis, I., Skoglund, P., Mallick, S., Lamnidis, T.C., Rohland, N., Nägele, K., Adamski, N., and Bertolini, E. (2018). Reconstructing the Deep Population History of Central and South America. Cell.</t>
  </si>
  <si>
    <r>
      <t>Raghavan, M., Steinrucken, M., Harris, K., Schiffels, S., Rasmussen, S., DeGiorgio, M., Albrechtsen, A., Valdiosera, C., Avila-Arcos, M.C., Malaspinas, A.S.</t>
    </r>
    <r>
      <rPr>
        <i/>
        <sz val="12"/>
        <color theme="1"/>
        <rFont val="Times New Roman"/>
        <family val="1"/>
      </rPr>
      <t>, et al.</t>
    </r>
    <r>
      <rPr>
        <sz val="12"/>
        <color theme="1"/>
        <rFont val="Times New Roman"/>
        <family val="1"/>
      </rPr>
      <t xml:space="preserve"> (2015). POPULATION GENETICS. Genomic evidence for the Pleistocene and recent population history of Native Americans. Science</t>
    </r>
    <r>
      <rPr>
        <i/>
        <sz val="12"/>
        <color theme="1"/>
        <rFont val="Times New Roman"/>
        <family val="1"/>
      </rPr>
      <t xml:space="preserve"> 349</t>
    </r>
    <r>
      <rPr>
        <sz val="12"/>
        <color theme="1"/>
        <rFont val="Times New Roman"/>
        <family val="1"/>
      </rPr>
      <t>, aab3884.</t>
    </r>
  </si>
  <si>
    <r>
      <t>Rasmussen, M., Sikora, M., Albrechtsen, A., Korneliussen, T.S., Moreno-Mayar, J.V., Poznik, G.D., Zollikofer, C.P.E., de Leon, M.P., Allentoft, M.E., Moltke, I.</t>
    </r>
    <r>
      <rPr>
        <i/>
        <sz val="12"/>
        <color theme="1"/>
        <rFont val="Times New Roman"/>
        <family val="1"/>
      </rPr>
      <t>, et al.</t>
    </r>
    <r>
      <rPr>
        <sz val="12"/>
        <color theme="1"/>
        <rFont val="Times New Roman"/>
        <family val="1"/>
      </rPr>
      <t xml:space="preserve"> (2015). The ancestry and affiliations of Kennewick Man. Nature</t>
    </r>
    <r>
      <rPr>
        <i/>
        <sz val="12"/>
        <color theme="1"/>
        <rFont val="Times New Roman"/>
        <family val="1"/>
      </rPr>
      <t xml:space="preserve"> 523</t>
    </r>
    <r>
      <rPr>
        <sz val="12"/>
        <color theme="1"/>
        <rFont val="Times New Roman"/>
        <family val="1"/>
      </rPr>
      <t>, 455-458.</t>
    </r>
  </si>
  <si>
    <r>
      <t>Reich, D., Patterson, N., Campbell, D., Tandon, A., Mazieres, S., Ray, N., Parra, M.V., Rojas, W., Duque, C., Mesa, N.</t>
    </r>
    <r>
      <rPr>
        <i/>
        <sz val="12"/>
        <color theme="1"/>
        <rFont val="Times New Roman"/>
        <family val="1"/>
      </rPr>
      <t>, et al.</t>
    </r>
    <r>
      <rPr>
        <sz val="12"/>
        <color theme="1"/>
        <rFont val="Times New Roman"/>
        <family val="1"/>
      </rPr>
      <t xml:space="preserve"> (2012). Reconstructing Native American population history. Nature</t>
    </r>
    <r>
      <rPr>
        <i/>
        <sz val="12"/>
        <color theme="1"/>
        <rFont val="Times New Roman"/>
        <family val="1"/>
      </rPr>
      <t xml:space="preserve"> 488</t>
    </r>
    <r>
      <rPr>
        <sz val="12"/>
        <color theme="1"/>
        <rFont val="Times New Roman"/>
        <family val="1"/>
      </rPr>
      <t>, 370-374.</t>
    </r>
  </si>
  <si>
    <t>Quechua_Illumina</t>
  </si>
  <si>
    <t>Aymara_Illumina</t>
  </si>
  <si>
    <t>Reich et al., Nature 2012</t>
  </si>
  <si>
    <r>
      <t>Scheib, C.L., Li, H., Desai, T., Link, V., Kendall, C., Dewar, G., Griffith, P.W., Morseburg, A., Johnson, J.R., Potter, A.</t>
    </r>
    <r>
      <rPr>
        <i/>
        <sz val="12"/>
        <color theme="1"/>
        <rFont val="Times New Roman"/>
        <family val="1"/>
      </rPr>
      <t>, et al.</t>
    </r>
    <r>
      <rPr>
        <sz val="12"/>
        <color theme="1"/>
        <rFont val="Times New Roman"/>
        <family val="1"/>
      </rPr>
      <t xml:space="preserve"> (2018). Ancient human parallel lineages within North America contributed to a coastal expansion. Science</t>
    </r>
    <r>
      <rPr>
        <i/>
        <sz val="12"/>
        <color theme="1"/>
        <rFont val="Times New Roman"/>
        <family val="1"/>
      </rPr>
      <t xml:space="preserve"> 360</t>
    </r>
    <r>
      <rPr>
        <sz val="12"/>
        <color theme="1"/>
        <rFont val="Times New Roman"/>
        <family val="1"/>
      </rPr>
      <t>, 1024-1027.</t>
    </r>
  </si>
  <si>
    <r>
      <t>Rasmussen, M., Anzick, S.L., Waters, M.R., Skoglund, P., DeGiorgio, M., Stafford, T.W., Jr., Rasmussen, S., Moltke, I., Albrechtsen, A., Doyle, S.M.</t>
    </r>
    <r>
      <rPr>
        <i/>
        <sz val="12"/>
        <color theme="1"/>
        <rFont val="Times New Roman"/>
        <family val="1"/>
      </rPr>
      <t>, et al.</t>
    </r>
    <r>
      <rPr>
        <sz val="12"/>
        <color theme="1"/>
        <rFont val="Times New Roman"/>
        <family val="1"/>
      </rPr>
      <t xml:space="preserve"> (2014). The genome of a Late Pleistocene human from a Clovis burial site in western Montana. Nature</t>
    </r>
    <r>
      <rPr>
        <i/>
        <sz val="12"/>
        <color theme="1"/>
        <rFont val="Times New Roman"/>
        <family val="1"/>
      </rPr>
      <t xml:space="preserve"> 506</t>
    </r>
    <r>
      <rPr>
        <sz val="12"/>
        <color theme="1"/>
        <rFont val="Times New Roman"/>
        <family val="1"/>
      </rPr>
      <t>, 225-229.</t>
    </r>
  </si>
  <si>
    <r>
      <t>Schroeder, H., Sikora, M., Gopalakrishnan, S., Cassidy, L.M., Delser, P.M., Velasco, M.S., Schraiber, J.G., Rasmussen, S., Homburger, J.R., and Ávila-Arcos, M.C. (2018). Origins and genetic legacies of the Caribbean Taino. Proceedings of the National Academy of Sciences</t>
    </r>
    <r>
      <rPr>
        <i/>
        <sz val="12"/>
        <color theme="1"/>
        <rFont val="Times New Roman"/>
        <family val="1"/>
      </rPr>
      <t xml:space="preserve"> 115</t>
    </r>
    <r>
      <rPr>
        <sz val="12"/>
        <color theme="1"/>
        <rFont val="Times New Roman"/>
        <family val="1"/>
      </rPr>
      <t>, 2341-2346.</t>
    </r>
  </si>
  <si>
    <t>Papuan.DG</t>
  </si>
  <si>
    <t>Russia_MA1_24000BP</t>
  </si>
  <si>
    <t>Karelia_HG.SG</t>
  </si>
  <si>
    <r>
      <t>Fu, Q., Posth, C., Hajdinjak, M., Petr, M., Mallick, S., Fernandes, D., Furtwangler, A., Haak, W., Meyer, M., Mittnik, A.</t>
    </r>
    <r>
      <rPr>
        <i/>
        <sz val="12"/>
        <color theme="1"/>
        <rFont val="Calibri"/>
        <family val="2"/>
        <scheme val="minor"/>
      </rPr>
      <t>, et al.</t>
    </r>
    <r>
      <rPr>
        <sz val="12"/>
        <color theme="1"/>
        <rFont val="Calibri"/>
        <family val="2"/>
        <scheme val="minor"/>
      </rPr>
      <t xml:space="preserve"> (2016). The genetic history of Ice Age Europe. Nature</t>
    </r>
    <r>
      <rPr>
        <i/>
        <sz val="12"/>
        <color theme="1"/>
        <rFont val="Calibri"/>
        <family val="2"/>
        <scheme val="minor"/>
      </rPr>
      <t xml:space="preserve"> 534</t>
    </r>
    <r>
      <rPr>
        <sz val="12"/>
        <color theme="1"/>
        <rFont val="Calibri"/>
        <family val="2"/>
        <scheme val="minor"/>
      </rPr>
      <t>, 200-205.</t>
    </r>
  </si>
  <si>
    <r>
      <t>Raghavan, M., Skoglund, P., Graf, K.E., Metspalu, M., Albrechtsen, A., Moltke, I., Rasmussen, S., Stafford, T.W., Jr., Orlando, L., Metspalu, E.</t>
    </r>
    <r>
      <rPr>
        <i/>
        <sz val="12"/>
        <color theme="1"/>
        <rFont val="Calibri"/>
        <family val="2"/>
        <scheme val="minor"/>
      </rPr>
      <t>, et al.</t>
    </r>
    <r>
      <rPr>
        <sz val="12"/>
        <color theme="1"/>
        <rFont val="Calibri"/>
        <family val="2"/>
        <scheme val="minor"/>
      </rPr>
      <t xml:space="preserve"> (2014). Upper Palaeolithic Siberian genome reveals dual ancestry of Native Americans. Nature</t>
    </r>
    <r>
      <rPr>
        <i/>
        <sz val="12"/>
        <color theme="1"/>
        <rFont val="Calibri"/>
        <family val="2"/>
        <scheme val="minor"/>
      </rPr>
      <t xml:space="preserve"> 505</t>
    </r>
    <r>
      <rPr>
        <sz val="12"/>
        <color theme="1"/>
        <rFont val="Calibri"/>
        <family val="2"/>
        <scheme val="minor"/>
      </rPr>
      <t>, 87-91.</t>
    </r>
  </si>
  <si>
    <t>Fu et al., Nature 2016</t>
  </si>
  <si>
    <t>Raghavan et al., Nature 2014</t>
  </si>
  <si>
    <t>Y chrom. calls (ISOGG 2016)</t>
  </si>
  <si>
    <t>Y chrom. calls (minimal reference Phylotree)</t>
  </si>
  <si>
    <t>Y chrom. calls (ISOGG 2019)</t>
  </si>
  <si>
    <t>Q-M3</t>
  </si>
  <si>
    <t>Q1b1a1a</t>
  </si>
  <si>
    <t>Q1a2a1b-CTS1780</t>
  </si>
  <si>
    <t>Q-Z780</t>
  </si>
  <si>
    <t>Q1b1a2</t>
  </si>
  <si>
    <t>Q-CTS11969</t>
  </si>
  <si>
    <t>Q1b1a1</t>
  </si>
  <si>
    <t>Q-L53</t>
  </si>
  <si>
    <t>Q1b1</t>
  </si>
  <si>
    <t>Q-MEH2 (Q1a)</t>
  </si>
  <si>
    <t>Q1</t>
  </si>
  <si>
    <t>Q-L54</t>
  </si>
  <si>
    <t>Q1b1a</t>
  </si>
  <si>
    <t>Q-M346 (Q1a2)</t>
  </si>
  <si>
    <t>Q1b</t>
  </si>
  <si>
    <t>Q1a2a1b-CTS1780*</t>
  </si>
  <si>
    <t>*Q1a2a1b corresponds to Q1a2a1b-CTS1780 in Posth et al. 2018</t>
  </si>
  <si>
    <t>Deposited Data Newly Generated in This Study</t>
  </si>
  <si>
    <t>Raw and analyzed data from ancient humans</t>
  </si>
  <si>
    <t>Source</t>
  </si>
  <si>
    <t>Identifier</t>
  </si>
  <si>
    <t>Data from Previously Published Studies</t>
  </si>
  <si>
    <t>This paper</t>
  </si>
  <si>
    <t>Ancient and Present-Day Humans Analyzed in This Study</t>
  </si>
  <si>
    <t>ENA: PRJEB37446</t>
  </si>
  <si>
    <t>Ancient individuals in comparative dataset</t>
  </si>
  <si>
    <t>See Info_PrevPub tab</t>
  </si>
  <si>
    <t>Present-day individuals in comparative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_-* #,##0.000_-;\-* #,##0.000_-;_-* &quot;-&quot;??_-;_-@_-"/>
    <numFmt numFmtId="165" formatCode="0.000"/>
    <numFmt numFmtId="166" formatCode="0.0"/>
    <numFmt numFmtId="167" formatCode="0.0000"/>
  </numFmts>
  <fonts count="30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Calibri"/>
      <family val="2"/>
    </font>
    <font>
      <sz val="12"/>
      <name val="Calibri"/>
      <family val="2"/>
    </font>
    <font>
      <sz val="12"/>
      <color theme="1"/>
      <name val="Calibri"/>
      <family val="2"/>
    </font>
    <font>
      <sz val="12"/>
      <name val="Calibri Light"/>
      <family val="1"/>
      <scheme val="major"/>
    </font>
    <font>
      <sz val="12"/>
      <name val="Calibri Light"/>
      <family val="1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FF0000"/>
      <name val="Calibri"/>
      <family val="2"/>
    </font>
    <font>
      <sz val="12"/>
      <color rgb="FF000000"/>
      <name val="Calibri"/>
      <family val="2"/>
      <scheme val="minor"/>
    </font>
    <font>
      <sz val="12"/>
      <color rgb="FF000000"/>
      <name val="Calibri"/>
      <family val="2"/>
    </font>
    <font>
      <sz val="12"/>
      <color rgb="FF000000"/>
      <name val="Calibri"/>
      <family val="2"/>
      <charset val="1"/>
    </font>
    <font>
      <i/>
      <sz val="12"/>
      <color rgb="FF000000"/>
      <name val="Calibri"/>
      <family val="2"/>
    </font>
    <font>
      <b/>
      <sz val="12"/>
      <color rgb="FF000000"/>
      <name val="Calibri"/>
      <family val="2"/>
    </font>
    <font>
      <b/>
      <u/>
      <sz val="12"/>
      <color rgb="FF000000"/>
      <name val="Calibri"/>
      <family val="2"/>
      <charset val="1"/>
    </font>
    <font>
      <sz val="12"/>
      <name val="Calibri"/>
      <family val="2"/>
      <charset val="1"/>
    </font>
    <font>
      <b/>
      <sz val="12"/>
      <name val="Calibri"/>
      <family val="2"/>
      <charset val="1"/>
    </font>
    <font>
      <i/>
      <sz val="12"/>
      <color rgb="FF7F7F7F"/>
      <name val="Calibri"/>
      <family val="2"/>
      <charset val="1"/>
    </font>
    <font>
      <sz val="12"/>
      <name val="Calibri"/>
      <family val="2"/>
      <charset val="1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u/>
      <sz val="12"/>
      <color theme="1"/>
      <name val="Calibri"/>
      <family val="2"/>
      <scheme val="minor"/>
    </font>
    <font>
      <i/>
      <sz val="12"/>
      <color theme="1"/>
      <name val="Times New Roman"/>
      <family val="1"/>
    </font>
    <font>
      <i/>
      <sz val="12"/>
      <color theme="1"/>
      <name val="Calibri"/>
      <family val="2"/>
      <scheme val="minor"/>
    </font>
    <font>
      <sz val="12"/>
      <color theme="1"/>
      <name val="Calibri (Body)_x0000_"/>
    </font>
    <font>
      <sz val="12"/>
      <color rgb="FF7030A0"/>
      <name val="Calibri (Body)_x0000_"/>
    </font>
    <font>
      <i/>
      <sz val="14"/>
      <color theme="1"/>
      <name val="Arial"/>
      <family val="2"/>
    </font>
    <font>
      <sz val="12"/>
      <color rgb="FFFF0000"/>
      <name val="Calibri (Body)_x0000_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0" fontId="12" fillId="0" borderId="0"/>
    <xf numFmtId="0" fontId="18" fillId="0" borderId="0" applyBorder="0" applyProtection="0"/>
  </cellStyleXfs>
  <cellXfs count="120">
    <xf numFmtId="0" fontId="0" fillId="0" borderId="0" xfId="0"/>
    <xf numFmtId="0" fontId="2" fillId="0" borderId="0" xfId="0" applyFont="1" applyFill="1" applyAlignment="1">
      <alignment wrapText="1"/>
    </xf>
    <xf numFmtId="0" fontId="2" fillId="0" borderId="0" xfId="0" applyFont="1" applyFill="1" applyAlignment="1">
      <alignment horizontal="center" wrapText="1"/>
    </xf>
    <xf numFmtId="164" fontId="2" fillId="0" borderId="0" xfId="1" applyNumberFormat="1" applyFont="1" applyFill="1" applyAlignment="1">
      <alignment horizontal="center" wrapText="1"/>
    </xf>
    <xf numFmtId="0" fontId="4" fillId="0" borderId="0" xfId="0" applyFont="1" applyFill="1"/>
    <xf numFmtId="0" fontId="0" fillId="2" borderId="0" xfId="0" applyFill="1"/>
    <xf numFmtId="0" fontId="0" fillId="2" borderId="0" xfId="0" applyFont="1" applyFill="1"/>
    <xf numFmtId="0" fontId="0" fillId="0" borderId="0" xfId="0" applyFont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165" fontId="3" fillId="2" borderId="0" xfId="0" applyNumberFormat="1" applyFont="1" applyFill="1" applyAlignment="1">
      <alignment horizontal="center"/>
    </xf>
    <xf numFmtId="165" fontId="0" fillId="0" borderId="0" xfId="0" applyNumberFormat="1" applyAlignment="1">
      <alignment horizontal="center"/>
    </xf>
    <xf numFmtId="165" fontId="0" fillId="2" borderId="0" xfId="0" applyNumberFormat="1" applyFill="1" applyAlignment="1">
      <alignment horizontal="center"/>
    </xf>
    <xf numFmtId="165" fontId="0" fillId="2" borderId="0" xfId="0" applyNumberFormat="1" applyFont="1" applyFill="1" applyAlignment="1">
      <alignment horizontal="center"/>
    </xf>
    <xf numFmtId="165" fontId="0" fillId="0" borderId="0" xfId="0" applyNumberFormat="1" applyFont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5" fillId="0" borderId="0" xfId="0" applyFont="1" applyFill="1" applyAlignment="1"/>
    <xf numFmtId="0" fontId="5" fillId="0" borderId="0" xfId="0" applyFont="1" applyFill="1"/>
    <xf numFmtId="0" fontId="5" fillId="0" borderId="0" xfId="0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Fill="1" applyAlignment="1"/>
    <xf numFmtId="0" fontId="7" fillId="0" borderId="0" xfId="0" applyFont="1" applyFill="1" applyAlignment="1">
      <alignment horizontal="center"/>
    </xf>
    <xf numFmtId="0" fontId="7" fillId="2" borderId="0" xfId="0" applyFont="1" applyFill="1" applyAlignment="1">
      <alignment horizontal="center"/>
    </xf>
    <xf numFmtId="0" fontId="7" fillId="0" borderId="0" xfId="0" applyFont="1" applyFill="1" applyAlignment="1">
      <alignment horizontal="left"/>
    </xf>
    <xf numFmtId="0" fontId="0" fillId="0" borderId="0" xfId="0" applyFill="1" applyAlignment="1">
      <alignment horizontal="center"/>
    </xf>
    <xf numFmtId="0" fontId="7" fillId="0" borderId="0" xfId="0" applyFont="1"/>
    <xf numFmtId="0" fontId="0" fillId="0" borderId="0" xfId="0" applyAlignment="1">
      <alignment horizontal="left"/>
    </xf>
    <xf numFmtId="0" fontId="8" fillId="0" borderId="0" xfId="0" applyFont="1"/>
    <xf numFmtId="0" fontId="8" fillId="0" borderId="0" xfId="0" applyFont="1" applyAlignment="1">
      <alignment horizontal="center"/>
    </xf>
    <xf numFmtId="165" fontId="8" fillId="0" borderId="0" xfId="0" applyNumberFormat="1" applyFont="1" applyAlignment="1">
      <alignment horizontal="center"/>
    </xf>
    <xf numFmtId="0" fontId="3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  <xf numFmtId="11" fontId="0" fillId="0" borderId="0" xfId="0" applyNumberFormat="1" applyAlignment="1">
      <alignment horizontal="center"/>
    </xf>
    <xf numFmtId="0" fontId="10" fillId="0" borderId="0" xfId="0" applyFont="1" applyAlignment="1">
      <alignment horizontal="center"/>
    </xf>
    <xf numFmtId="0" fontId="2" fillId="0" borderId="0" xfId="1" applyNumberFormat="1" applyFont="1" applyFill="1" applyAlignment="1">
      <alignment horizontal="center" wrapText="1"/>
    </xf>
    <xf numFmtId="0" fontId="12" fillId="0" borderId="0" xfId="2"/>
    <xf numFmtId="0" fontId="12" fillId="0" borderId="0" xfId="2" applyFont="1"/>
    <xf numFmtId="0" fontId="12" fillId="0" borderId="0" xfId="2" applyFont="1" applyAlignment="1">
      <alignment horizontal="center"/>
    </xf>
    <xf numFmtId="166" fontId="12" fillId="0" borderId="0" xfId="2" applyNumberFormat="1" applyFont="1" applyAlignment="1">
      <alignment horizontal="center"/>
    </xf>
    <xf numFmtId="0" fontId="11" fillId="0" borderId="0" xfId="2" applyFont="1"/>
    <xf numFmtId="0" fontId="11" fillId="0" borderId="0" xfId="2" applyFont="1" applyAlignment="1">
      <alignment vertical="center"/>
    </xf>
    <xf numFmtId="0" fontId="15" fillId="0" borderId="0" xfId="2" applyFont="1"/>
    <xf numFmtId="165" fontId="12" fillId="0" borderId="0" xfId="2" applyNumberFormat="1" applyFont="1" applyAlignment="1">
      <alignment horizontal="center"/>
    </xf>
    <xf numFmtId="0" fontId="16" fillId="0" borderId="0" xfId="2" applyFont="1"/>
    <xf numFmtId="0" fontId="16" fillId="0" borderId="0" xfId="2" applyFont="1" applyAlignment="1">
      <alignment horizontal="center"/>
    </xf>
    <xf numFmtId="165" fontId="16" fillId="0" borderId="0" xfId="2" applyNumberFormat="1" applyFont="1" applyAlignment="1">
      <alignment horizontal="center"/>
    </xf>
    <xf numFmtId="0" fontId="16" fillId="0" borderId="0" xfId="2" applyFont="1" applyAlignment="1"/>
    <xf numFmtId="2" fontId="12" fillId="0" borderId="0" xfId="2" applyNumberFormat="1" applyFont="1" applyAlignment="1">
      <alignment horizontal="center"/>
    </xf>
    <xf numFmtId="167" fontId="12" fillId="0" borderId="0" xfId="2" applyNumberFormat="1" applyFont="1" applyAlignment="1">
      <alignment horizontal="center"/>
    </xf>
    <xf numFmtId="0" fontId="16" fillId="0" borderId="0" xfId="2" applyFont="1" applyAlignment="1">
      <alignment horizontal="left"/>
    </xf>
    <xf numFmtId="2" fontId="12" fillId="0" borderId="0" xfId="2" applyNumberFormat="1" applyFont="1" applyAlignment="1">
      <alignment horizontal="center" wrapText="1"/>
    </xf>
    <xf numFmtId="166" fontId="12" fillId="0" borderId="0" xfId="2" applyNumberFormat="1" applyFont="1" applyBorder="1" applyAlignment="1">
      <alignment horizontal="center"/>
    </xf>
    <xf numFmtId="167" fontId="12" fillId="0" borderId="0" xfId="2" applyNumberFormat="1" applyFont="1" applyBorder="1" applyAlignment="1">
      <alignment horizontal="center"/>
    </xf>
    <xf numFmtId="2" fontId="12" fillId="0" borderId="0" xfId="2" applyNumberFormat="1" applyFont="1" applyBorder="1" applyAlignment="1">
      <alignment horizontal="center"/>
    </xf>
    <xf numFmtId="166" fontId="16" fillId="0" borderId="0" xfId="2" applyNumberFormat="1" applyFont="1" applyBorder="1" applyAlignment="1">
      <alignment horizontal="center"/>
    </xf>
    <xf numFmtId="0" fontId="12" fillId="0" borderId="0" xfId="2" applyAlignment="1">
      <alignment horizontal="center"/>
    </xf>
    <xf numFmtId="0" fontId="12" fillId="0" borderId="0" xfId="2" applyFont="1" applyFill="1" applyAlignment="1">
      <alignment horizontal="center"/>
    </xf>
    <xf numFmtId="166" fontId="12" fillId="0" borderId="0" xfId="2" applyNumberFormat="1" applyFont="1" applyFill="1" applyAlignment="1">
      <alignment horizontal="center"/>
    </xf>
    <xf numFmtId="0" fontId="12" fillId="0" borderId="0" xfId="2" applyFont="1" applyAlignment="1"/>
    <xf numFmtId="0" fontId="17" fillId="0" borderId="0" xfId="2" applyFont="1" applyAlignment="1">
      <alignment horizontal="center"/>
    </xf>
    <xf numFmtId="0" fontId="17" fillId="0" borderId="0" xfId="3" applyFont="1" applyBorder="1" applyAlignment="1" applyProtection="1">
      <alignment horizontal="center"/>
    </xf>
    <xf numFmtId="1" fontId="17" fillId="0" borderId="0" xfId="2" applyNumberFormat="1" applyFont="1" applyAlignment="1">
      <alignment horizontal="center"/>
    </xf>
    <xf numFmtId="2" fontId="17" fillId="0" borderId="0" xfId="3" applyNumberFormat="1" applyFont="1" applyBorder="1" applyAlignment="1" applyProtection="1">
      <alignment horizontal="center"/>
    </xf>
    <xf numFmtId="166" fontId="17" fillId="0" borderId="0" xfId="3" applyNumberFormat="1" applyFont="1" applyBorder="1" applyAlignment="1" applyProtection="1">
      <alignment horizontal="center"/>
    </xf>
    <xf numFmtId="166" fontId="17" fillId="0" borderId="0" xfId="2" applyNumberFormat="1" applyFont="1" applyAlignment="1">
      <alignment horizontal="center"/>
    </xf>
    <xf numFmtId="167" fontId="17" fillId="0" borderId="0" xfId="2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0" fillId="3" borderId="0" xfId="0" applyFont="1" applyFill="1"/>
    <xf numFmtId="167" fontId="3" fillId="2" borderId="0" xfId="1" applyNumberFormat="1" applyFont="1" applyFill="1" applyAlignment="1">
      <alignment horizontal="center"/>
    </xf>
    <xf numFmtId="0" fontId="3" fillId="2" borderId="0" xfId="1" applyNumberFormat="1" applyFont="1" applyFill="1" applyAlignment="1">
      <alignment horizontal="center"/>
    </xf>
    <xf numFmtId="0" fontId="3" fillId="2" borderId="0" xfId="0" applyFont="1" applyFill="1" applyBorder="1" applyAlignment="1">
      <alignment horizontal="center" vertical="top"/>
    </xf>
    <xf numFmtId="0" fontId="3" fillId="0" borderId="0" xfId="2" applyFont="1"/>
    <xf numFmtId="0" fontId="3" fillId="0" borderId="0" xfId="2" applyFont="1" applyAlignment="1">
      <alignment horizontal="center"/>
    </xf>
    <xf numFmtId="0" fontId="19" fillId="0" borderId="0" xfId="0" applyFont="1" applyBorder="1" applyAlignment="1">
      <alignment horizontal="center"/>
    </xf>
    <xf numFmtId="167" fontId="7" fillId="0" borderId="0" xfId="0" applyNumberFormat="1" applyFont="1" applyBorder="1" applyAlignment="1">
      <alignment horizontal="center"/>
    </xf>
    <xf numFmtId="166" fontId="7" fillId="0" borderId="0" xfId="0" applyNumberFormat="1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166" fontId="7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165" fontId="3" fillId="0" borderId="0" xfId="2" applyNumberFormat="1" applyFont="1" applyAlignment="1">
      <alignment horizontal="center"/>
    </xf>
    <xf numFmtId="167" fontId="7" fillId="0" borderId="0" xfId="0" applyNumberFormat="1" applyFont="1" applyFill="1" applyBorder="1" applyAlignment="1">
      <alignment horizontal="center"/>
    </xf>
    <xf numFmtId="166" fontId="7" fillId="0" borderId="0" xfId="0" applyNumberFormat="1" applyFont="1" applyFill="1" applyBorder="1" applyAlignment="1">
      <alignment horizontal="center"/>
    </xf>
    <xf numFmtId="166" fontId="7" fillId="0" borderId="0" xfId="0" applyNumberFormat="1" applyFont="1" applyFill="1" applyAlignment="1">
      <alignment horizontal="center"/>
    </xf>
    <xf numFmtId="166" fontId="3" fillId="0" borderId="0" xfId="2" applyNumberFormat="1" applyFont="1" applyAlignment="1">
      <alignment horizontal="center"/>
    </xf>
    <xf numFmtId="2" fontId="3" fillId="0" borderId="0" xfId="2" applyNumberFormat="1" applyFont="1" applyAlignment="1">
      <alignment horizontal="center"/>
    </xf>
    <xf numFmtId="0" fontId="7" fillId="0" borderId="0" xfId="2" applyFont="1"/>
    <xf numFmtId="0" fontId="7" fillId="0" borderId="0" xfId="0" applyFont="1" applyAlignment="1">
      <alignment horizontal="left"/>
    </xf>
    <xf numFmtId="0" fontId="7" fillId="0" borderId="0" xfId="0" applyFont="1" applyAlignment="1"/>
    <xf numFmtId="0" fontId="7" fillId="0" borderId="0" xfId="2" applyFont="1" applyAlignment="1">
      <alignment horizontal="center"/>
    </xf>
    <xf numFmtId="166" fontId="7" fillId="0" borderId="0" xfId="2" applyNumberFormat="1" applyFont="1" applyAlignment="1">
      <alignment horizontal="center"/>
    </xf>
    <xf numFmtId="2" fontId="7" fillId="0" borderId="0" xfId="2" applyNumberFormat="1" applyFont="1" applyAlignment="1">
      <alignment horizontal="center"/>
    </xf>
    <xf numFmtId="0" fontId="20" fillId="0" borderId="0" xfId="0" applyFont="1"/>
    <xf numFmtId="0" fontId="0" fillId="0" borderId="0" xfId="0" applyFill="1"/>
    <xf numFmtId="0" fontId="0" fillId="0" borderId="0" xfId="0" applyFont="1" applyFill="1"/>
    <xf numFmtId="0" fontId="8" fillId="0" borderId="0" xfId="0" applyFont="1" applyFill="1"/>
    <xf numFmtId="0" fontId="7" fillId="0" borderId="0" xfId="0" applyFont="1" applyFill="1"/>
    <xf numFmtId="0" fontId="7" fillId="0" borderId="0" xfId="0" applyFont="1" applyFill="1" applyBorder="1"/>
    <xf numFmtId="0" fontId="20" fillId="0" borderId="0" xfId="0" applyFont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ill="1" applyAlignment="1">
      <alignment horizontal="left"/>
    </xf>
    <xf numFmtId="0" fontId="7" fillId="0" borderId="0" xfId="0" applyFont="1" applyFill="1" applyBorder="1" applyAlignment="1">
      <alignment horizontal="left"/>
    </xf>
    <xf numFmtId="0" fontId="21" fillId="0" borderId="0" xfId="0" applyFont="1" applyAlignment="1">
      <alignment vertical="center"/>
    </xf>
    <xf numFmtId="0" fontId="22" fillId="0" borderId="0" xfId="0" applyFont="1"/>
    <xf numFmtId="0" fontId="0" fillId="0" borderId="0" xfId="0" applyAlignment="1">
      <alignment vertical="center"/>
    </xf>
    <xf numFmtId="0" fontId="12" fillId="0" borderId="0" xfId="2" applyFill="1" applyAlignment="1">
      <alignment horizontal="center"/>
    </xf>
    <xf numFmtId="167" fontId="12" fillId="0" borderId="0" xfId="2" applyNumberFormat="1" applyFont="1" applyFill="1" applyAlignment="1">
      <alignment horizontal="center"/>
    </xf>
    <xf numFmtId="2" fontId="12" fillId="0" borderId="0" xfId="2" applyNumberFormat="1" applyFont="1" applyFill="1" applyAlignment="1">
      <alignment horizontal="center"/>
    </xf>
    <xf numFmtId="0" fontId="12" fillId="0" borderId="0" xfId="2" applyFont="1" applyFill="1"/>
    <xf numFmtId="0" fontId="25" fillId="0" borderId="0" xfId="0" applyFont="1" applyAlignment="1">
      <alignment horizontal="center"/>
    </xf>
    <xf numFmtId="0" fontId="25" fillId="0" borderId="0" xfId="0" applyFont="1" applyFill="1" applyAlignment="1">
      <alignment horizontal="center"/>
    </xf>
    <xf numFmtId="0" fontId="26" fillId="0" borderId="0" xfId="0" applyFont="1" applyAlignment="1">
      <alignment horizontal="center"/>
    </xf>
    <xf numFmtId="0" fontId="27" fillId="0" borderId="0" xfId="0" applyFont="1"/>
    <xf numFmtId="0" fontId="28" fillId="0" borderId="0" xfId="0" applyFont="1" applyAlignment="1">
      <alignment horizontal="center"/>
    </xf>
    <xf numFmtId="0" fontId="29" fillId="0" borderId="0" xfId="0" applyFont="1"/>
  </cellXfs>
  <cellStyles count="4">
    <cellStyle name="Comma" xfId="1" builtinId="3"/>
    <cellStyle name="Explanatory Text 2" xfId="3" xr:uid="{00000000-0005-0000-0000-000001000000}"/>
    <cellStyle name="Normal" xfId="0" builtinId="0"/>
    <cellStyle name="Normal 2" xfId="2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E5D8F-3BC3-414A-83BE-47021F160DD5}">
  <dimension ref="A1:C8"/>
  <sheetViews>
    <sheetView tabSelected="1" workbookViewId="0">
      <selection activeCell="B14" sqref="B14"/>
    </sheetView>
  </sheetViews>
  <sheetFormatPr baseColWidth="10" defaultRowHeight="16"/>
  <cols>
    <col min="1" max="1" width="40.1640625" bestFit="1" customWidth="1"/>
  </cols>
  <sheetData>
    <row r="1" spans="1:3" ht="19">
      <c r="A1" s="119" t="s">
        <v>802</v>
      </c>
    </row>
    <row r="2" spans="1:3" ht="19">
      <c r="A2" s="119"/>
    </row>
    <row r="3" spans="1:3">
      <c r="A3" s="96" t="s">
        <v>796</v>
      </c>
      <c r="B3" s="96" t="s">
        <v>798</v>
      </c>
      <c r="C3" s="96" t="s">
        <v>799</v>
      </c>
    </row>
    <row r="4" spans="1:3">
      <c r="A4" t="s">
        <v>797</v>
      </c>
      <c r="B4" t="s">
        <v>801</v>
      </c>
      <c r="C4" t="s">
        <v>803</v>
      </c>
    </row>
    <row r="6" spans="1:3">
      <c r="A6" s="96" t="s">
        <v>800</v>
      </c>
      <c r="B6" s="96" t="s">
        <v>798</v>
      </c>
    </row>
    <row r="7" spans="1:3">
      <c r="A7" t="s">
        <v>804</v>
      </c>
      <c r="B7" t="s">
        <v>805</v>
      </c>
    </row>
    <row r="8" spans="1:3">
      <c r="A8" t="s">
        <v>806</v>
      </c>
      <c r="B8" t="s">
        <v>8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116"/>
  <sheetViews>
    <sheetView workbookViewId="0">
      <pane xSplit="1" topLeftCell="B1" activePane="topRight" state="frozen"/>
      <selection pane="topRight" activeCell="C10" sqref="C10"/>
    </sheetView>
  </sheetViews>
  <sheetFormatPr baseColWidth="10" defaultColWidth="11" defaultRowHeight="16"/>
  <cols>
    <col min="1" max="1" width="10" customWidth="1"/>
    <col min="2" max="2" width="19.1640625" bestFit="1" customWidth="1"/>
    <col min="3" max="3" width="15" bestFit="1" customWidth="1"/>
    <col min="4" max="4" width="26.33203125" bestFit="1" customWidth="1"/>
    <col min="5" max="5" width="11.1640625" style="8" customWidth="1"/>
    <col min="6" max="6" width="13" style="8" bestFit="1" customWidth="1"/>
    <col min="7" max="7" width="12.83203125" customWidth="1"/>
    <col min="8" max="8" width="15.33203125" customWidth="1"/>
    <col min="9" max="9" width="41.33203125" customWidth="1"/>
    <col min="10" max="10" width="11" style="8"/>
    <col min="11" max="11" width="47.6640625" style="8" customWidth="1"/>
    <col min="12" max="12" width="23" customWidth="1"/>
    <col min="13" max="13" width="35" style="8" bestFit="1" customWidth="1"/>
    <col min="14" max="14" width="22.83203125" style="8" bestFit="1" customWidth="1"/>
    <col min="15" max="15" width="32.6640625" style="8" bestFit="1" customWidth="1"/>
    <col min="16" max="18" width="11" style="8"/>
    <col min="19" max="19" width="4.1640625" style="8" bestFit="1" customWidth="1"/>
    <col min="20" max="20" width="10.83203125" style="8"/>
    <col min="21" max="21" width="21.1640625" style="8" customWidth="1"/>
    <col min="22" max="23" width="15.5" style="116" customWidth="1"/>
    <col min="25" max="28" width="11" style="8"/>
    <col min="29" max="29" width="14.33203125" style="8" customWidth="1"/>
    <col min="30" max="30" width="16" style="8" customWidth="1"/>
    <col min="31" max="31" width="13.6640625" style="8" customWidth="1"/>
    <col min="32" max="32" width="13.83203125" style="8" customWidth="1"/>
    <col min="33" max="33" width="11" style="8"/>
    <col min="34" max="34" width="13" style="8" customWidth="1"/>
  </cols>
  <sheetData>
    <row r="1" spans="1:34" s="4" customFormat="1" ht="93.75" customHeight="1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422</v>
      </c>
      <c r="I1" s="1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776</v>
      </c>
      <c r="V1" s="2" t="s">
        <v>777</v>
      </c>
      <c r="W1" s="2" t="s">
        <v>778</v>
      </c>
      <c r="X1" s="2" t="s">
        <v>19</v>
      </c>
      <c r="Y1" s="2" t="s">
        <v>20</v>
      </c>
      <c r="Z1" s="38" t="s">
        <v>21</v>
      </c>
      <c r="AA1" s="2" t="s">
        <v>22</v>
      </c>
      <c r="AB1" s="2" t="s">
        <v>23</v>
      </c>
      <c r="AC1" s="3" t="s">
        <v>24</v>
      </c>
      <c r="AD1" s="3" t="s">
        <v>25</v>
      </c>
      <c r="AE1" s="2" t="s">
        <v>26</v>
      </c>
      <c r="AF1" s="2" t="s">
        <v>27</v>
      </c>
      <c r="AG1" s="2" t="s">
        <v>28</v>
      </c>
      <c r="AH1" s="2" t="s">
        <v>524</v>
      </c>
    </row>
    <row r="2" spans="1:34">
      <c r="A2" t="s">
        <v>622</v>
      </c>
      <c r="B2" t="s">
        <v>623</v>
      </c>
      <c r="C2" t="s">
        <v>110</v>
      </c>
      <c r="D2" t="s">
        <v>624</v>
      </c>
      <c r="E2" s="8">
        <v>1</v>
      </c>
      <c r="F2" s="34" t="s">
        <v>265</v>
      </c>
      <c r="G2" s="8" t="s">
        <v>419</v>
      </c>
      <c r="H2" s="8" t="s">
        <v>372</v>
      </c>
      <c r="I2" t="s">
        <v>386</v>
      </c>
      <c r="J2" s="8">
        <v>775</v>
      </c>
      <c r="K2" s="8" t="s">
        <v>643</v>
      </c>
      <c r="L2" s="8" t="s">
        <v>120</v>
      </c>
      <c r="M2" s="8" t="s">
        <v>609</v>
      </c>
      <c r="N2" s="8" t="s">
        <v>267</v>
      </c>
      <c r="O2" s="8" t="s">
        <v>266</v>
      </c>
      <c r="P2" s="8" t="s">
        <v>268</v>
      </c>
      <c r="Q2" s="8">
        <v>-21.439800000000002</v>
      </c>
      <c r="R2" s="8">
        <v>-70.028099999999995</v>
      </c>
      <c r="S2" s="8" t="s">
        <v>269</v>
      </c>
      <c r="T2" s="8" t="s">
        <v>270</v>
      </c>
      <c r="U2" s="37" t="s">
        <v>426</v>
      </c>
      <c r="V2" s="37" t="s">
        <v>426</v>
      </c>
      <c r="W2" s="37" t="s">
        <v>426</v>
      </c>
      <c r="X2" s="8">
        <v>0.04</v>
      </c>
      <c r="Y2" s="8">
        <v>0.155</v>
      </c>
      <c r="Z2" s="8">
        <v>164174</v>
      </c>
      <c r="AA2" s="8" t="s">
        <v>271</v>
      </c>
      <c r="AB2" s="8" t="s">
        <v>625</v>
      </c>
      <c r="AC2" s="8" t="s">
        <v>515</v>
      </c>
      <c r="AD2" s="8" t="s">
        <v>515</v>
      </c>
      <c r="AE2" s="8">
        <v>-2E-3</v>
      </c>
      <c r="AF2" s="8">
        <v>4.1000000000000002E-2</v>
      </c>
      <c r="AG2" s="8">
        <v>4.8000000000000001E-2</v>
      </c>
      <c r="AH2" s="8">
        <v>1E-3</v>
      </c>
    </row>
    <row r="3" spans="1:34">
      <c r="A3" t="s">
        <v>29</v>
      </c>
      <c r="B3" t="s">
        <v>192</v>
      </c>
      <c r="C3" t="s">
        <v>110</v>
      </c>
      <c r="D3" t="s">
        <v>111</v>
      </c>
      <c r="E3" s="8">
        <v>1</v>
      </c>
      <c r="F3" s="34" t="s">
        <v>265</v>
      </c>
      <c r="G3" s="8" t="s">
        <v>419</v>
      </c>
      <c r="H3" s="8" t="s">
        <v>372</v>
      </c>
      <c r="I3" t="s">
        <v>386</v>
      </c>
      <c r="J3" s="8">
        <v>990</v>
      </c>
      <c r="K3" s="8" t="s">
        <v>608</v>
      </c>
      <c r="L3" s="8" t="s">
        <v>120</v>
      </c>
      <c r="M3" s="8" t="s">
        <v>609</v>
      </c>
      <c r="N3" s="8" t="s">
        <v>267</v>
      </c>
      <c r="O3" s="8" t="s">
        <v>266</v>
      </c>
      <c r="P3" s="8" t="s">
        <v>268</v>
      </c>
      <c r="Q3" s="8">
        <v>-21.439800000000002</v>
      </c>
      <c r="R3" s="8">
        <v>-70.028099999999995</v>
      </c>
      <c r="S3" s="8" t="s">
        <v>269</v>
      </c>
      <c r="T3" s="8" t="s">
        <v>270</v>
      </c>
      <c r="U3" s="37" t="s">
        <v>426</v>
      </c>
      <c r="V3" s="37" t="s">
        <v>426</v>
      </c>
      <c r="W3" s="37" t="s">
        <v>426</v>
      </c>
      <c r="X3" s="14">
        <v>5.0999999999999997E-2</v>
      </c>
      <c r="Y3" s="8">
        <v>5.6000000000000001E-2</v>
      </c>
      <c r="Z3" s="8">
        <v>63473</v>
      </c>
      <c r="AA3" s="8" t="s">
        <v>271</v>
      </c>
      <c r="AB3" s="8" t="s">
        <v>625</v>
      </c>
      <c r="AC3" s="8" t="s">
        <v>515</v>
      </c>
      <c r="AD3" s="8" t="s">
        <v>515</v>
      </c>
      <c r="AE3" s="8">
        <v>-1.0999999999999999E-2</v>
      </c>
      <c r="AF3" s="8">
        <v>0.05</v>
      </c>
      <c r="AG3" s="8">
        <v>2.4E-2</v>
      </c>
      <c r="AH3" s="8">
        <v>2.0000000000000018E-2</v>
      </c>
    </row>
    <row r="4" spans="1:34">
      <c r="A4" t="s">
        <v>30</v>
      </c>
      <c r="B4" t="s">
        <v>193</v>
      </c>
      <c r="C4" t="s">
        <v>110</v>
      </c>
      <c r="D4" t="s">
        <v>112</v>
      </c>
      <c r="E4" s="8">
        <v>1</v>
      </c>
      <c r="F4" s="34" t="s">
        <v>265</v>
      </c>
      <c r="G4" s="8" t="s">
        <v>419</v>
      </c>
      <c r="H4" s="8" t="s">
        <v>372</v>
      </c>
      <c r="I4" t="s">
        <v>386</v>
      </c>
      <c r="J4" s="8">
        <v>1250</v>
      </c>
      <c r="K4" s="8" t="s">
        <v>272</v>
      </c>
      <c r="L4" s="8" t="s">
        <v>120</v>
      </c>
      <c r="M4" s="8" t="s">
        <v>609</v>
      </c>
      <c r="N4" s="8" t="s">
        <v>267</v>
      </c>
      <c r="O4" s="8" t="s">
        <v>266</v>
      </c>
      <c r="P4" s="8" t="s">
        <v>268</v>
      </c>
      <c r="Q4" s="8">
        <v>-21.439800000000002</v>
      </c>
      <c r="R4" s="8">
        <v>-70.028099999999995</v>
      </c>
      <c r="S4" s="8" t="s">
        <v>273</v>
      </c>
      <c r="T4" s="8" t="s">
        <v>274</v>
      </c>
      <c r="U4" s="8" t="s">
        <v>275</v>
      </c>
      <c r="V4" s="114" t="s">
        <v>792</v>
      </c>
      <c r="W4" s="114" t="s">
        <v>793</v>
      </c>
      <c r="X4" s="14">
        <v>0.107</v>
      </c>
      <c r="Y4" s="8">
        <v>0.497</v>
      </c>
      <c r="Z4" s="8">
        <v>429248</v>
      </c>
      <c r="AA4" s="8" t="s">
        <v>271</v>
      </c>
      <c r="AB4" s="8" t="s">
        <v>625</v>
      </c>
      <c r="AC4" s="8">
        <v>9.0189999999999992E-3</v>
      </c>
      <c r="AD4" s="8">
        <v>1.038815343</v>
      </c>
      <c r="AE4" s="8">
        <v>-1.4E-2</v>
      </c>
      <c r="AF4" s="8">
        <v>1.2999999999999999E-2</v>
      </c>
      <c r="AG4" s="8">
        <v>7.8E-2</v>
      </c>
      <c r="AH4" s="8">
        <v>3.0000000000000027E-3</v>
      </c>
    </row>
    <row r="5" spans="1:34">
      <c r="A5" s="5" t="s">
        <v>31</v>
      </c>
      <c r="B5" s="5" t="s">
        <v>194</v>
      </c>
      <c r="C5" s="5" t="s">
        <v>110</v>
      </c>
      <c r="D5" s="5" t="s">
        <v>113</v>
      </c>
      <c r="E5" s="9">
        <v>1</v>
      </c>
      <c r="F5" s="9" t="s">
        <v>265</v>
      </c>
      <c r="G5" s="9" t="s">
        <v>419</v>
      </c>
      <c r="H5" s="9" t="s">
        <v>372</v>
      </c>
      <c r="I5" s="5" t="s">
        <v>386</v>
      </c>
      <c r="J5" s="12">
        <v>660</v>
      </c>
      <c r="K5" s="12" t="s">
        <v>548</v>
      </c>
      <c r="L5" s="9" t="s">
        <v>120</v>
      </c>
      <c r="M5" s="9" t="s">
        <v>526</v>
      </c>
      <c r="N5" s="9" t="s">
        <v>267</v>
      </c>
      <c r="O5" s="9" t="s">
        <v>276</v>
      </c>
      <c r="P5" s="9" t="s">
        <v>268</v>
      </c>
      <c r="Q5" s="9">
        <v>-20.507200000000001</v>
      </c>
      <c r="R5" s="9">
        <v>-69.334599999999995</v>
      </c>
      <c r="S5" s="9" t="s">
        <v>273</v>
      </c>
      <c r="T5" s="9" t="s">
        <v>274</v>
      </c>
      <c r="U5" s="9" t="s">
        <v>277</v>
      </c>
      <c r="V5" s="10" t="s">
        <v>786</v>
      </c>
      <c r="W5" s="10" t="s">
        <v>787</v>
      </c>
      <c r="X5" s="15">
        <v>0.23</v>
      </c>
      <c r="Y5" s="9">
        <v>0.85399999999999998</v>
      </c>
      <c r="Z5" s="9">
        <v>523645</v>
      </c>
      <c r="AA5" s="9" t="s">
        <v>271</v>
      </c>
      <c r="AB5" s="9" t="s">
        <v>625</v>
      </c>
      <c r="AC5" s="9">
        <v>2.771E-3</v>
      </c>
      <c r="AD5" s="9">
        <v>0.678006412</v>
      </c>
      <c r="AE5" s="9">
        <v>-1.2E-2</v>
      </c>
      <c r="AF5" s="9">
        <v>0.01</v>
      </c>
      <c r="AG5" s="9">
        <v>1.9E-2</v>
      </c>
      <c r="AH5" s="9">
        <v>0</v>
      </c>
    </row>
    <row r="6" spans="1:34">
      <c r="A6" t="s">
        <v>377</v>
      </c>
      <c r="B6" t="s">
        <v>378</v>
      </c>
      <c r="C6" t="s">
        <v>121</v>
      </c>
      <c r="D6" t="s">
        <v>379</v>
      </c>
      <c r="E6" s="8">
        <v>1</v>
      </c>
      <c r="F6" s="34" t="s">
        <v>265</v>
      </c>
      <c r="G6" s="8" t="s">
        <v>419</v>
      </c>
      <c r="H6" s="8" t="s">
        <v>372</v>
      </c>
      <c r="I6" s="30" t="s">
        <v>380</v>
      </c>
      <c r="J6" s="28">
        <v>750</v>
      </c>
      <c r="K6" s="28" t="s">
        <v>646</v>
      </c>
      <c r="L6" s="8" t="s">
        <v>120</v>
      </c>
      <c r="M6" s="8" t="s">
        <v>647</v>
      </c>
      <c r="N6" s="8" t="s">
        <v>383</v>
      </c>
      <c r="O6" s="8" t="s">
        <v>382</v>
      </c>
      <c r="P6" s="8" t="s">
        <v>268</v>
      </c>
      <c r="Q6" s="8">
        <v>-17.8</v>
      </c>
      <c r="R6" s="8">
        <v>-69.310333979999996</v>
      </c>
      <c r="S6" s="8" t="s">
        <v>273</v>
      </c>
      <c r="T6" s="8" t="s">
        <v>270</v>
      </c>
      <c r="U6" s="8" t="s">
        <v>283</v>
      </c>
      <c r="V6" s="114" t="s">
        <v>788</v>
      </c>
      <c r="W6" s="114" t="s">
        <v>789</v>
      </c>
      <c r="X6" s="8">
        <v>1.2999999999999999E-2</v>
      </c>
      <c r="Y6" s="8">
        <v>0.17199999999999999</v>
      </c>
      <c r="Z6" s="8">
        <v>194974</v>
      </c>
      <c r="AA6" s="8" t="s">
        <v>271</v>
      </c>
      <c r="AB6" s="8" t="s">
        <v>625</v>
      </c>
      <c r="AC6" s="8">
        <v>2.2499999999999999E-2</v>
      </c>
      <c r="AD6" s="8">
        <v>1.1839999999999999</v>
      </c>
      <c r="AE6" s="8">
        <v>-4.3000000000000003E-2</v>
      </c>
      <c r="AF6" s="8">
        <v>6.4000000000000001E-2</v>
      </c>
      <c r="AG6" s="8">
        <v>2.7E-2</v>
      </c>
      <c r="AH6" s="8">
        <v>3.8559999999999706E-3</v>
      </c>
    </row>
    <row r="7" spans="1:34">
      <c r="A7" t="s">
        <v>618</v>
      </c>
      <c r="B7" t="s">
        <v>619</v>
      </c>
      <c r="C7" t="s">
        <v>187</v>
      </c>
      <c r="D7" t="s">
        <v>620</v>
      </c>
      <c r="E7" s="8">
        <v>1</v>
      </c>
      <c r="F7" s="34" t="s">
        <v>265</v>
      </c>
      <c r="G7" s="8" t="s">
        <v>419</v>
      </c>
      <c r="H7" s="8" t="s">
        <v>372</v>
      </c>
      <c r="I7" s="30" t="s">
        <v>380</v>
      </c>
      <c r="J7" s="8">
        <v>685</v>
      </c>
      <c r="K7" s="8" t="s">
        <v>381</v>
      </c>
      <c r="L7" s="8" t="s">
        <v>120</v>
      </c>
      <c r="M7" s="8" t="s">
        <v>647</v>
      </c>
      <c r="N7" s="8" t="s">
        <v>383</v>
      </c>
      <c r="O7" s="8" t="s">
        <v>382</v>
      </c>
      <c r="P7" s="8" t="s">
        <v>268</v>
      </c>
      <c r="Q7" s="8">
        <v>-17.804017999999999</v>
      </c>
      <c r="R7" s="8">
        <v>-69.310333999999997</v>
      </c>
      <c r="S7" s="8" t="s">
        <v>273</v>
      </c>
      <c r="T7" s="8" t="s">
        <v>292</v>
      </c>
      <c r="U7" s="25" t="s">
        <v>277</v>
      </c>
      <c r="V7" s="115" t="s">
        <v>786</v>
      </c>
      <c r="W7" s="114" t="s">
        <v>787</v>
      </c>
      <c r="X7" s="8">
        <v>1.2999999999999999E-2</v>
      </c>
      <c r="Y7" s="8">
        <v>0.16244600000000001</v>
      </c>
      <c r="Z7" s="8">
        <v>176342</v>
      </c>
      <c r="AA7" s="8" t="s">
        <v>271</v>
      </c>
      <c r="AB7" s="8" t="s">
        <v>625</v>
      </c>
      <c r="AC7" s="8" t="s">
        <v>525</v>
      </c>
      <c r="AD7" s="8" t="s">
        <v>525</v>
      </c>
      <c r="AE7" s="8">
        <v>-0.11</v>
      </c>
      <c r="AF7" s="8">
        <v>8.0000000000000002E-3</v>
      </c>
      <c r="AG7" s="8">
        <v>3.6999999999999998E-2</v>
      </c>
      <c r="AH7" s="8" t="s">
        <v>621</v>
      </c>
    </row>
    <row r="8" spans="1:34">
      <c r="A8" s="19" t="s">
        <v>360</v>
      </c>
      <c r="B8" s="24" t="s">
        <v>370</v>
      </c>
      <c r="C8" s="24" t="s">
        <v>366</v>
      </c>
      <c r="D8" s="27" t="s">
        <v>410</v>
      </c>
      <c r="E8" s="23">
        <v>1</v>
      </c>
      <c r="F8" s="34" t="s">
        <v>265</v>
      </c>
      <c r="G8" s="8" t="s">
        <v>419</v>
      </c>
      <c r="H8" s="25" t="s">
        <v>371</v>
      </c>
      <c r="I8" s="27" t="s">
        <v>423</v>
      </c>
      <c r="J8" s="28">
        <v>1090</v>
      </c>
      <c r="K8" s="25" t="s">
        <v>571</v>
      </c>
      <c r="L8" s="8" t="s">
        <v>120</v>
      </c>
      <c r="M8" s="28" t="s">
        <v>573</v>
      </c>
      <c r="N8" s="8" t="s">
        <v>323</v>
      </c>
      <c r="O8" s="25" t="s">
        <v>373</v>
      </c>
      <c r="P8" s="11" t="s">
        <v>279</v>
      </c>
      <c r="Q8" s="25">
        <v>-17.9634243</v>
      </c>
      <c r="R8" s="25">
        <v>-67.1522097</v>
      </c>
      <c r="S8" s="8" t="s">
        <v>273</v>
      </c>
      <c r="T8" s="8" t="s">
        <v>270</v>
      </c>
      <c r="U8" s="28" t="s">
        <v>280</v>
      </c>
      <c r="V8" s="114" t="s">
        <v>400</v>
      </c>
      <c r="W8" s="114" t="s">
        <v>280</v>
      </c>
      <c r="X8" s="14" t="s">
        <v>120</v>
      </c>
      <c r="Y8" s="8">
        <v>4.5128000000000001E-2</v>
      </c>
      <c r="Z8" s="8">
        <v>51987</v>
      </c>
      <c r="AA8" s="8" t="s">
        <v>399</v>
      </c>
      <c r="AB8" s="8" t="s">
        <v>625</v>
      </c>
      <c r="AC8" s="8" t="s">
        <v>525</v>
      </c>
      <c r="AD8" s="8" t="s">
        <v>525</v>
      </c>
      <c r="AE8" s="28" t="s">
        <v>120</v>
      </c>
      <c r="AF8" s="28" t="s">
        <v>120</v>
      </c>
      <c r="AG8" s="8" t="s">
        <v>402</v>
      </c>
      <c r="AH8" s="8" t="s">
        <v>402</v>
      </c>
    </row>
    <row r="9" spans="1:34">
      <c r="A9" s="19" t="s">
        <v>361</v>
      </c>
      <c r="B9" s="24" t="s">
        <v>370</v>
      </c>
      <c r="C9" s="24" t="s">
        <v>366</v>
      </c>
      <c r="D9" s="30" t="s">
        <v>409</v>
      </c>
      <c r="E9" s="22">
        <v>1</v>
      </c>
      <c r="F9" s="34" t="s">
        <v>265</v>
      </c>
      <c r="G9" s="8" t="s">
        <v>419</v>
      </c>
      <c r="H9" s="25" t="s">
        <v>371</v>
      </c>
      <c r="I9" s="27" t="s">
        <v>423</v>
      </c>
      <c r="J9" s="28">
        <v>985</v>
      </c>
      <c r="K9" s="25" t="s">
        <v>572</v>
      </c>
      <c r="L9" s="8" t="s">
        <v>120</v>
      </c>
      <c r="M9" s="28" t="s">
        <v>574</v>
      </c>
      <c r="N9" s="8" t="s">
        <v>383</v>
      </c>
      <c r="O9" s="25" t="s">
        <v>373</v>
      </c>
      <c r="P9" s="11" t="s">
        <v>279</v>
      </c>
      <c r="Q9" s="25">
        <v>-17.9634243</v>
      </c>
      <c r="R9" s="25">
        <v>-67.1522097</v>
      </c>
      <c r="S9" s="8" t="s">
        <v>273</v>
      </c>
      <c r="T9" s="8" t="s">
        <v>270</v>
      </c>
      <c r="U9" s="11" t="s">
        <v>794</v>
      </c>
      <c r="V9" s="114" t="s">
        <v>782</v>
      </c>
      <c r="W9" s="114" t="s">
        <v>783</v>
      </c>
      <c r="X9" s="14" t="s">
        <v>120</v>
      </c>
      <c r="Y9" s="8">
        <v>0.90392600000000001</v>
      </c>
      <c r="Z9" s="8">
        <v>615970</v>
      </c>
      <c r="AA9" s="8" t="s">
        <v>399</v>
      </c>
      <c r="AB9" s="8" t="s">
        <v>625</v>
      </c>
      <c r="AC9" s="8">
        <v>4.5510000000000004E-3</v>
      </c>
      <c r="AD9" s="36">
        <v>3.5005209999999999E-3</v>
      </c>
      <c r="AE9" s="8">
        <v>-9.0999999999999998E-2</v>
      </c>
      <c r="AF9" s="8">
        <v>3.5000000000000003E-2</v>
      </c>
      <c r="AG9" s="28">
        <v>0.01</v>
      </c>
      <c r="AH9" s="8">
        <v>5.1045199999999458E-3</v>
      </c>
    </row>
    <row r="10" spans="1:34">
      <c r="A10" s="20" t="s">
        <v>362</v>
      </c>
      <c r="B10" s="24" t="s">
        <v>370</v>
      </c>
      <c r="C10" s="27" t="s">
        <v>367</v>
      </c>
      <c r="D10" s="30" t="s">
        <v>411</v>
      </c>
      <c r="E10" s="22">
        <v>1</v>
      </c>
      <c r="F10" s="34" t="s">
        <v>265</v>
      </c>
      <c r="G10" s="8" t="s">
        <v>419</v>
      </c>
      <c r="H10" s="25" t="s">
        <v>371</v>
      </c>
      <c r="I10" s="27" t="s">
        <v>423</v>
      </c>
      <c r="J10" s="28">
        <v>1120</v>
      </c>
      <c r="K10" s="25" t="s">
        <v>613</v>
      </c>
      <c r="L10" s="8" t="s">
        <v>120</v>
      </c>
      <c r="M10" s="28" t="s">
        <v>527</v>
      </c>
      <c r="N10" s="8" t="s">
        <v>383</v>
      </c>
      <c r="O10" s="25" t="s">
        <v>376</v>
      </c>
      <c r="P10" s="11" t="s">
        <v>279</v>
      </c>
      <c r="Q10" s="25">
        <v>-16.492998</v>
      </c>
      <c r="R10" s="25">
        <v>-68.1203</v>
      </c>
      <c r="S10" s="25" t="s">
        <v>273</v>
      </c>
      <c r="T10" s="25" t="s">
        <v>308</v>
      </c>
      <c r="U10" s="8" t="s">
        <v>295</v>
      </c>
      <c r="V10" s="114" t="s">
        <v>779</v>
      </c>
      <c r="W10" s="114" t="s">
        <v>780</v>
      </c>
      <c r="X10" s="14" t="s">
        <v>120</v>
      </c>
      <c r="Y10" s="8">
        <v>1.7050829999999999</v>
      </c>
      <c r="Z10" s="8">
        <v>834536</v>
      </c>
      <c r="AA10" s="8" t="s">
        <v>399</v>
      </c>
      <c r="AB10" s="8" t="s">
        <v>625</v>
      </c>
      <c r="AC10" s="8">
        <v>1.364E-3</v>
      </c>
      <c r="AD10" s="36">
        <v>1.631284E-3</v>
      </c>
      <c r="AE10" s="8">
        <v>-5.2999999999999999E-2</v>
      </c>
      <c r="AF10" s="8">
        <v>3.2000000000000001E-2</v>
      </c>
      <c r="AG10" s="28">
        <v>0.01</v>
      </c>
      <c r="AH10" s="8">
        <v>5.1045199999999458E-3</v>
      </c>
    </row>
    <row r="11" spans="1:34">
      <c r="A11" s="20" t="s">
        <v>363</v>
      </c>
      <c r="B11" s="24" t="s">
        <v>370</v>
      </c>
      <c r="C11" s="27" t="s">
        <v>367</v>
      </c>
      <c r="D11" s="30" t="s">
        <v>412</v>
      </c>
      <c r="E11" s="22">
        <v>1</v>
      </c>
      <c r="F11" s="34" t="s">
        <v>265</v>
      </c>
      <c r="G11" s="8" t="s">
        <v>419</v>
      </c>
      <c r="H11" s="25" t="s">
        <v>371</v>
      </c>
      <c r="I11" s="27" t="s">
        <v>423</v>
      </c>
      <c r="J11" s="28">
        <v>1090</v>
      </c>
      <c r="K11" s="25" t="s">
        <v>614</v>
      </c>
      <c r="L11" t="s">
        <v>418</v>
      </c>
      <c r="M11" s="28" t="s">
        <v>527</v>
      </c>
      <c r="N11" s="8" t="s">
        <v>383</v>
      </c>
      <c r="O11" s="25" t="s">
        <v>376</v>
      </c>
      <c r="P11" s="11" t="s">
        <v>279</v>
      </c>
      <c r="Q11" s="25">
        <v>-16.492998</v>
      </c>
      <c r="R11" s="25">
        <v>-68.1203</v>
      </c>
      <c r="S11" s="25" t="s">
        <v>486</v>
      </c>
      <c r="T11" s="25" t="s">
        <v>270</v>
      </c>
      <c r="U11" s="8" t="s">
        <v>401</v>
      </c>
      <c r="V11" s="8" t="s">
        <v>401</v>
      </c>
      <c r="W11" s="8" t="s">
        <v>401</v>
      </c>
      <c r="X11" s="14" t="s">
        <v>120</v>
      </c>
      <c r="Y11" s="8">
        <v>0.64586200000000005</v>
      </c>
      <c r="Z11" s="8">
        <v>487169</v>
      </c>
      <c r="AA11" s="8" t="s">
        <v>399</v>
      </c>
      <c r="AB11" s="8" t="s">
        <v>625</v>
      </c>
      <c r="AC11" s="8" t="s">
        <v>525</v>
      </c>
      <c r="AD11" s="8" t="s">
        <v>525</v>
      </c>
      <c r="AE11" s="8">
        <v>4.5999999999999999E-2</v>
      </c>
      <c r="AF11" s="8">
        <v>3.1E-2</v>
      </c>
      <c r="AG11" s="28">
        <v>0.01</v>
      </c>
      <c r="AH11" s="8">
        <v>5.1045199999999458E-3</v>
      </c>
    </row>
    <row r="12" spans="1:34">
      <c r="A12" s="21" t="s">
        <v>364</v>
      </c>
      <c r="B12" s="24" t="s">
        <v>370</v>
      </c>
      <c r="C12" s="29" t="s">
        <v>368</v>
      </c>
      <c r="D12" s="30" t="s">
        <v>413</v>
      </c>
      <c r="E12" s="22">
        <v>1</v>
      </c>
      <c r="F12" s="34" t="s">
        <v>265</v>
      </c>
      <c r="G12" s="8" t="s">
        <v>419</v>
      </c>
      <c r="H12" s="25" t="s">
        <v>371</v>
      </c>
      <c r="I12" s="27" t="s">
        <v>423</v>
      </c>
      <c r="J12" s="28">
        <f>1950-850</f>
        <v>1100</v>
      </c>
      <c r="K12" s="23" t="s">
        <v>375</v>
      </c>
      <c r="L12" t="s">
        <v>417</v>
      </c>
      <c r="M12" s="28" t="s">
        <v>528</v>
      </c>
      <c r="N12" s="8" t="s">
        <v>323</v>
      </c>
      <c r="O12" s="25" t="s">
        <v>376</v>
      </c>
      <c r="P12" s="11" t="s">
        <v>279</v>
      </c>
      <c r="Q12" s="25">
        <v>-16.492998</v>
      </c>
      <c r="R12" s="25">
        <v>-68.1203</v>
      </c>
      <c r="S12" s="25" t="s">
        <v>273</v>
      </c>
      <c r="T12" s="25" t="s">
        <v>270</v>
      </c>
      <c r="U12" s="8" t="s">
        <v>401</v>
      </c>
      <c r="V12" s="8" t="s">
        <v>401</v>
      </c>
      <c r="W12" s="8" t="s">
        <v>401</v>
      </c>
      <c r="X12" s="14" t="s">
        <v>120</v>
      </c>
      <c r="Y12" s="8">
        <v>0.112191</v>
      </c>
      <c r="Z12" s="8">
        <v>119737</v>
      </c>
      <c r="AA12" s="8" t="s">
        <v>399</v>
      </c>
      <c r="AB12" s="8" t="s">
        <v>625</v>
      </c>
      <c r="AC12" s="8">
        <v>2.9701999999999999E-2</v>
      </c>
      <c r="AD12" s="36">
        <v>3.3620700000000003E-2</v>
      </c>
      <c r="AE12" s="28" t="s">
        <v>120</v>
      </c>
      <c r="AF12" s="28" t="s">
        <v>120</v>
      </c>
      <c r="AG12" s="28">
        <v>0.02</v>
      </c>
      <c r="AH12" s="8">
        <v>1.0209040000000003E-2</v>
      </c>
    </row>
    <row r="13" spans="1:34">
      <c r="A13" s="21" t="s">
        <v>365</v>
      </c>
      <c r="B13" s="24" t="s">
        <v>370</v>
      </c>
      <c r="C13" s="29" t="s">
        <v>369</v>
      </c>
      <c r="D13" s="30" t="s">
        <v>414</v>
      </c>
      <c r="E13" s="22">
        <v>1</v>
      </c>
      <c r="F13" s="34" t="s">
        <v>265</v>
      </c>
      <c r="G13" s="8" t="s">
        <v>419</v>
      </c>
      <c r="H13" s="25" t="s">
        <v>371</v>
      </c>
      <c r="I13" s="27" t="s">
        <v>423</v>
      </c>
      <c r="J13" s="28">
        <f>1950-850</f>
        <v>1100</v>
      </c>
      <c r="K13" s="23" t="s">
        <v>375</v>
      </c>
      <c r="L13" s="8" t="s">
        <v>120</v>
      </c>
      <c r="M13" s="28" t="s">
        <v>527</v>
      </c>
      <c r="N13" s="8" t="s">
        <v>383</v>
      </c>
      <c r="O13" s="25" t="s">
        <v>376</v>
      </c>
      <c r="P13" s="11" t="s">
        <v>279</v>
      </c>
      <c r="Q13" s="25">
        <v>-16.492998</v>
      </c>
      <c r="R13" s="25">
        <v>-68.1203</v>
      </c>
      <c r="S13" s="25" t="s">
        <v>273</v>
      </c>
      <c r="T13" s="25" t="s">
        <v>403</v>
      </c>
      <c r="U13" s="8" t="s">
        <v>277</v>
      </c>
      <c r="V13" s="115" t="s">
        <v>786</v>
      </c>
      <c r="W13" s="114" t="s">
        <v>787</v>
      </c>
      <c r="X13" s="14" t="s">
        <v>120</v>
      </c>
      <c r="Y13" s="8">
        <v>1.27539</v>
      </c>
      <c r="Z13" s="8">
        <v>732721</v>
      </c>
      <c r="AA13" s="8" t="s">
        <v>399</v>
      </c>
      <c r="AB13" s="8" t="s">
        <v>625</v>
      </c>
      <c r="AC13" s="8">
        <v>7.5249999999999996E-3</v>
      </c>
      <c r="AD13" s="36">
        <v>3.349968E-3</v>
      </c>
      <c r="AE13" s="8">
        <v>4.5999999999999999E-2</v>
      </c>
      <c r="AF13" s="8">
        <v>2.9000000000000001E-2</v>
      </c>
      <c r="AG13" s="28">
        <v>0.01</v>
      </c>
      <c r="AH13" s="8">
        <v>5.1045199999999458E-3</v>
      </c>
    </row>
    <row r="14" spans="1:34" s="7" customFormat="1">
      <c r="A14" s="7" t="s">
        <v>32</v>
      </c>
      <c r="B14" s="7" t="s">
        <v>195</v>
      </c>
      <c r="C14" s="7" t="s">
        <v>114</v>
      </c>
      <c r="D14" s="7" t="s">
        <v>115</v>
      </c>
      <c r="E14" s="11">
        <v>1</v>
      </c>
      <c r="F14" s="34" t="s">
        <v>265</v>
      </c>
      <c r="G14" s="25" t="s">
        <v>420</v>
      </c>
      <c r="H14" s="25" t="s">
        <v>372</v>
      </c>
      <c r="I14" s="27" t="s">
        <v>387</v>
      </c>
      <c r="J14" s="11">
        <v>1125</v>
      </c>
      <c r="K14" s="11" t="s">
        <v>278</v>
      </c>
      <c r="L14" s="11" t="s">
        <v>120</v>
      </c>
      <c r="M14" s="11" t="s">
        <v>529</v>
      </c>
      <c r="N14" s="11" t="s">
        <v>383</v>
      </c>
      <c r="O14" s="11" t="s">
        <v>424</v>
      </c>
      <c r="P14" s="11" t="s">
        <v>279</v>
      </c>
      <c r="Q14" s="11">
        <v>-16.55</v>
      </c>
      <c r="R14" s="11">
        <v>-68.666666669999998</v>
      </c>
      <c r="S14" s="11" t="s">
        <v>273</v>
      </c>
      <c r="T14" s="11" t="s">
        <v>270</v>
      </c>
      <c r="U14" s="11" t="s">
        <v>280</v>
      </c>
      <c r="V14" s="114" t="s">
        <v>400</v>
      </c>
      <c r="W14" s="114" t="s">
        <v>280</v>
      </c>
      <c r="X14" s="17">
        <v>8.6779070000000003E-3</v>
      </c>
      <c r="Y14" s="11">
        <v>2.1000000000000001E-2</v>
      </c>
      <c r="Z14" s="11">
        <v>24080</v>
      </c>
      <c r="AA14" s="11" t="s">
        <v>271</v>
      </c>
      <c r="AB14" s="8" t="s">
        <v>625</v>
      </c>
      <c r="AC14" s="11" t="s">
        <v>525</v>
      </c>
      <c r="AD14" s="11" t="s">
        <v>525</v>
      </c>
      <c r="AE14" s="11">
        <v>6.0000000000000001E-3</v>
      </c>
      <c r="AF14" s="8">
        <v>2.1000000000000001E-2</v>
      </c>
      <c r="AG14" s="11">
        <v>3.5999999999999997E-2</v>
      </c>
      <c r="AH14" s="11">
        <v>0</v>
      </c>
    </row>
    <row r="15" spans="1:34" s="7" customFormat="1">
      <c r="A15" s="7" t="s">
        <v>33</v>
      </c>
      <c r="B15" s="7" t="s">
        <v>196</v>
      </c>
      <c r="C15" s="7" t="s">
        <v>114</v>
      </c>
      <c r="D15" s="7" t="s">
        <v>116</v>
      </c>
      <c r="E15" s="11">
        <v>1</v>
      </c>
      <c r="F15" s="34" t="s">
        <v>265</v>
      </c>
      <c r="G15" s="25" t="s">
        <v>420</v>
      </c>
      <c r="H15" s="25" t="s">
        <v>372</v>
      </c>
      <c r="I15" s="27" t="s">
        <v>387</v>
      </c>
      <c r="J15" s="11">
        <v>990</v>
      </c>
      <c r="K15" s="11" t="s">
        <v>588</v>
      </c>
      <c r="L15" s="11" t="s">
        <v>120</v>
      </c>
      <c r="M15" s="11" t="s">
        <v>529</v>
      </c>
      <c r="N15" s="11" t="s">
        <v>383</v>
      </c>
      <c r="O15" s="11" t="s">
        <v>424</v>
      </c>
      <c r="P15" s="11" t="s">
        <v>279</v>
      </c>
      <c r="Q15" s="11">
        <v>-16.55</v>
      </c>
      <c r="R15" s="11">
        <v>-68.666666669999998</v>
      </c>
      <c r="S15" s="11" t="s">
        <v>269</v>
      </c>
      <c r="T15" s="11" t="s">
        <v>281</v>
      </c>
      <c r="U15" s="37" t="s">
        <v>426</v>
      </c>
      <c r="V15" s="37" t="s">
        <v>426</v>
      </c>
      <c r="W15" s="37" t="s">
        <v>426</v>
      </c>
      <c r="X15" s="17">
        <v>2.0923411999999999E-2</v>
      </c>
      <c r="Y15" s="11">
        <v>5.8999999999999997E-2</v>
      </c>
      <c r="Z15" s="11">
        <v>63864</v>
      </c>
      <c r="AA15" s="11" t="s">
        <v>271</v>
      </c>
      <c r="AB15" s="8" t="s">
        <v>625</v>
      </c>
      <c r="AC15" s="11" t="s">
        <v>515</v>
      </c>
      <c r="AD15" s="11" t="s">
        <v>515</v>
      </c>
      <c r="AE15" s="11">
        <v>4.0999999999999995E-2</v>
      </c>
      <c r="AF15" s="8">
        <v>3.3000000000000002E-2</v>
      </c>
      <c r="AG15" s="11">
        <v>2.9000000000000001E-2</v>
      </c>
      <c r="AH15" s="11">
        <v>0</v>
      </c>
    </row>
    <row r="16" spans="1:34" s="7" customFormat="1">
      <c r="A16" s="7" t="s">
        <v>34</v>
      </c>
      <c r="B16" s="7" t="s">
        <v>197</v>
      </c>
      <c r="C16" s="7" t="s">
        <v>114</v>
      </c>
      <c r="D16" s="7" t="s">
        <v>117</v>
      </c>
      <c r="E16" s="11">
        <v>1</v>
      </c>
      <c r="F16" s="34" t="s">
        <v>265</v>
      </c>
      <c r="G16" s="25" t="s">
        <v>420</v>
      </c>
      <c r="H16" s="25" t="s">
        <v>372</v>
      </c>
      <c r="I16" s="27" t="s">
        <v>387</v>
      </c>
      <c r="J16" s="11">
        <v>900</v>
      </c>
      <c r="K16" s="11" t="s">
        <v>282</v>
      </c>
      <c r="L16" s="11" t="s">
        <v>120</v>
      </c>
      <c r="M16" s="11" t="s">
        <v>529</v>
      </c>
      <c r="N16" s="11" t="s">
        <v>383</v>
      </c>
      <c r="O16" s="11" t="s">
        <v>424</v>
      </c>
      <c r="P16" s="11" t="s">
        <v>279</v>
      </c>
      <c r="Q16" s="11">
        <v>-16.55</v>
      </c>
      <c r="R16" s="11">
        <v>-68.666666669999998</v>
      </c>
      <c r="S16" s="11" t="s">
        <v>273</v>
      </c>
      <c r="T16" s="11" t="s">
        <v>270</v>
      </c>
      <c r="U16" s="11" t="s">
        <v>283</v>
      </c>
      <c r="V16" s="114" t="s">
        <v>788</v>
      </c>
      <c r="W16" s="114" t="s">
        <v>789</v>
      </c>
      <c r="X16" s="17">
        <v>6.2947280000000003E-3</v>
      </c>
      <c r="Y16" s="11">
        <v>0.15</v>
      </c>
      <c r="Z16" s="11">
        <v>160340</v>
      </c>
      <c r="AA16" s="11" t="s">
        <v>271</v>
      </c>
      <c r="AB16" s="8" t="s">
        <v>625</v>
      </c>
      <c r="AC16" s="11" t="s">
        <v>525</v>
      </c>
      <c r="AD16" s="11" t="s">
        <v>525</v>
      </c>
      <c r="AE16" s="11">
        <v>-6.5000000000000002E-2</v>
      </c>
      <c r="AF16" s="8">
        <v>5.1999999999999998E-2</v>
      </c>
      <c r="AG16" s="11">
        <v>5.5E-2</v>
      </c>
      <c r="AH16" s="11">
        <v>1.0000000000000009E-3</v>
      </c>
    </row>
    <row r="17" spans="1:34" s="7" customFormat="1">
      <c r="A17" s="7" t="s">
        <v>35</v>
      </c>
      <c r="B17" s="7" t="s">
        <v>198</v>
      </c>
      <c r="C17" s="7" t="s">
        <v>118</v>
      </c>
      <c r="D17" s="7" t="s">
        <v>119</v>
      </c>
      <c r="E17" s="11">
        <v>1</v>
      </c>
      <c r="F17" s="34" t="s">
        <v>265</v>
      </c>
      <c r="G17" s="25" t="s">
        <v>420</v>
      </c>
      <c r="H17" s="25" t="s">
        <v>372</v>
      </c>
      <c r="I17" s="27" t="s">
        <v>387</v>
      </c>
      <c r="J17" s="11">
        <v>865</v>
      </c>
      <c r="K17" s="11" t="s">
        <v>587</v>
      </c>
      <c r="L17" s="11" t="s">
        <v>120</v>
      </c>
      <c r="M17" s="11" t="s">
        <v>529</v>
      </c>
      <c r="N17" s="11" t="s">
        <v>383</v>
      </c>
      <c r="O17" s="11" t="s">
        <v>424</v>
      </c>
      <c r="P17" s="11" t="s">
        <v>279</v>
      </c>
      <c r="Q17" s="11">
        <v>-16.55</v>
      </c>
      <c r="R17" s="11">
        <v>-68.666666669999998</v>
      </c>
      <c r="S17" s="11" t="s">
        <v>273</v>
      </c>
      <c r="T17" s="11" t="s">
        <v>270</v>
      </c>
      <c r="U17" s="11" t="s">
        <v>284</v>
      </c>
      <c r="V17" s="115" t="s">
        <v>790</v>
      </c>
      <c r="W17" s="114" t="s">
        <v>791</v>
      </c>
      <c r="X17" s="17">
        <v>9.5856069999999995E-3</v>
      </c>
      <c r="Y17" s="11">
        <v>0.20899999999999999</v>
      </c>
      <c r="Z17" s="11">
        <v>213643</v>
      </c>
      <c r="AA17" s="11" t="s">
        <v>271</v>
      </c>
      <c r="AB17" s="8" t="s">
        <v>625</v>
      </c>
      <c r="AC17" s="11" t="s">
        <v>525</v>
      </c>
      <c r="AD17" s="11" t="s">
        <v>525</v>
      </c>
      <c r="AE17" s="11">
        <v>2.0999999999999998E-2</v>
      </c>
      <c r="AF17" s="8">
        <v>1.2E-2</v>
      </c>
      <c r="AG17" s="11">
        <v>4.2000000000000003E-2</v>
      </c>
      <c r="AH17" s="11">
        <v>0</v>
      </c>
    </row>
    <row r="18" spans="1:34" s="7" customFormat="1">
      <c r="A18" s="6" t="s">
        <v>36</v>
      </c>
      <c r="B18" s="6" t="s">
        <v>36</v>
      </c>
      <c r="C18" s="6" t="s">
        <v>120</v>
      </c>
      <c r="D18" s="6" t="s">
        <v>120</v>
      </c>
      <c r="E18" s="10" t="s">
        <v>120</v>
      </c>
      <c r="F18" s="10" t="s">
        <v>264</v>
      </c>
      <c r="G18" s="26" t="s">
        <v>374</v>
      </c>
      <c r="H18" s="26" t="s">
        <v>374</v>
      </c>
      <c r="I18" s="6" t="s">
        <v>426</v>
      </c>
      <c r="J18" s="10">
        <v>1600</v>
      </c>
      <c r="K18" s="10" t="s">
        <v>285</v>
      </c>
      <c r="L18" s="10" t="s">
        <v>120</v>
      </c>
      <c r="M18" s="10" t="s">
        <v>568</v>
      </c>
      <c r="N18" s="10" t="s">
        <v>384</v>
      </c>
      <c r="O18" s="10" t="s">
        <v>286</v>
      </c>
      <c r="P18" s="10" t="s">
        <v>287</v>
      </c>
      <c r="Q18" s="10">
        <v>-16.2</v>
      </c>
      <c r="R18" s="10">
        <v>-69.7</v>
      </c>
      <c r="S18" s="10" t="s">
        <v>269</v>
      </c>
      <c r="T18" s="10" t="s">
        <v>288</v>
      </c>
      <c r="U18" s="10" t="s">
        <v>426</v>
      </c>
      <c r="V18" s="10" t="s">
        <v>426</v>
      </c>
      <c r="W18" s="10" t="s">
        <v>426</v>
      </c>
      <c r="X18" s="16" t="s">
        <v>120</v>
      </c>
      <c r="Y18" s="10">
        <v>5.6656399999999998</v>
      </c>
      <c r="Z18" s="10">
        <v>1145260</v>
      </c>
      <c r="AA18" s="10" t="s">
        <v>289</v>
      </c>
      <c r="AB18" s="10" t="s">
        <v>625</v>
      </c>
      <c r="AC18" s="10" t="s">
        <v>515</v>
      </c>
      <c r="AD18" s="10" t="s">
        <v>515</v>
      </c>
      <c r="AE18" s="10">
        <v>-1.8000000000000002E-2</v>
      </c>
      <c r="AF18" s="9">
        <v>3.0000000000000001E-3</v>
      </c>
      <c r="AG18" s="10" t="s">
        <v>120</v>
      </c>
      <c r="AH18" s="10" t="s">
        <v>120</v>
      </c>
    </row>
    <row r="19" spans="1:34" s="7" customFormat="1">
      <c r="A19" s="6" t="s">
        <v>37</v>
      </c>
      <c r="B19" s="6" t="s">
        <v>37</v>
      </c>
      <c r="C19" s="6" t="s">
        <v>120</v>
      </c>
      <c r="D19" s="6" t="s">
        <v>120</v>
      </c>
      <c r="E19" s="10" t="s">
        <v>120</v>
      </c>
      <c r="F19" s="10" t="s">
        <v>264</v>
      </c>
      <c r="G19" s="26" t="s">
        <v>374</v>
      </c>
      <c r="H19" s="26" t="s">
        <v>374</v>
      </c>
      <c r="I19" s="6" t="s">
        <v>426</v>
      </c>
      <c r="J19" s="10">
        <v>1700</v>
      </c>
      <c r="K19" s="10" t="s">
        <v>290</v>
      </c>
      <c r="L19" s="10" t="s">
        <v>120</v>
      </c>
      <c r="M19" s="10" t="s">
        <v>568</v>
      </c>
      <c r="N19" s="10" t="s">
        <v>384</v>
      </c>
      <c r="O19" s="10" t="s">
        <v>286</v>
      </c>
      <c r="P19" s="10" t="s">
        <v>287</v>
      </c>
      <c r="Q19" s="10">
        <v>-16.2</v>
      </c>
      <c r="R19" s="10">
        <v>-69.7</v>
      </c>
      <c r="S19" s="10" t="s">
        <v>269</v>
      </c>
      <c r="T19" s="10" t="s">
        <v>270</v>
      </c>
      <c r="U19" s="10" t="s">
        <v>426</v>
      </c>
      <c r="V19" s="10" t="s">
        <v>426</v>
      </c>
      <c r="W19" s="10" t="s">
        <v>426</v>
      </c>
      <c r="X19" s="16" t="s">
        <v>120</v>
      </c>
      <c r="Y19" s="10">
        <v>5.1074419999999998</v>
      </c>
      <c r="Z19" s="10">
        <v>1142274</v>
      </c>
      <c r="AA19" s="10" t="s">
        <v>289</v>
      </c>
      <c r="AB19" s="10" t="s">
        <v>625</v>
      </c>
      <c r="AC19" s="10" t="s">
        <v>515</v>
      </c>
      <c r="AD19" s="10" t="s">
        <v>515</v>
      </c>
      <c r="AE19" s="10">
        <v>-3.5999999999999997E-2</v>
      </c>
      <c r="AF19" s="9">
        <v>3.0000000000000001E-3</v>
      </c>
      <c r="AG19" s="10" t="s">
        <v>120</v>
      </c>
      <c r="AH19" s="10" t="s">
        <v>120</v>
      </c>
    </row>
    <row r="20" spans="1:34" s="7" customFormat="1">
      <c r="A20" s="6" t="s">
        <v>38</v>
      </c>
      <c r="B20" s="6" t="s">
        <v>38</v>
      </c>
      <c r="C20" s="6" t="s">
        <v>120</v>
      </c>
      <c r="D20" s="6" t="s">
        <v>120</v>
      </c>
      <c r="E20" s="10" t="s">
        <v>120</v>
      </c>
      <c r="F20" s="10" t="s">
        <v>264</v>
      </c>
      <c r="G20" s="26" t="s">
        <v>374</v>
      </c>
      <c r="H20" s="26" t="s">
        <v>374</v>
      </c>
      <c r="I20" s="6" t="s">
        <v>426</v>
      </c>
      <c r="J20" s="10">
        <v>1478</v>
      </c>
      <c r="K20" s="10" t="s">
        <v>291</v>
      </c>
      <c r="L20" s="10" t="s">
        <v>120</v>
      </c>
      <c r="M20" s="10" t="s">
        <v>568</v>
      </c>
      <c r="N20" s="10" t="s">
        <v>384</v>
      </c>
      <c r="O20" s="10" t="s">
        <v>286</v>
      </c>
      <c r="P20" s="10" t="s">
        <v>287</v>
      </c>
      <c r="Q20" s="10">
        <v>-16.2</v>
      </c>
      <c r="R20" s="10">
        <v>-69.7</v>
      </c>
      <c r="S20" s="10" t="s">
        <v>273</v>
      </c>
      <c r="T20" s="10" t="s">
        <v>292</v>
      </c>
      <c r="U20" s="10" t="s">
        <v>284</v>
      </c>
      <c r="V20" s="10" t="s">
        <v>790</v>
      </c>
      <c r="W20" s="10" t="s">
        <v>791</v>
      </c>
      <c r="X20" s="16" t="s">
        <v>120</v>
      </c>
      <c r="Y20" s="10">
        <v>1.449659</v>
      </c>
      <c r="Z20" s="10">
        <v>830052</v>
      </c>
      <c r="AA20" s="10" t="s">
        <v>289</v>
      </c>
      <c r="AB20" s="10" t="s">
        <v>625</v>
      </c>
      <c r="AC20" s="10" t="s">
        <v>120</v>
      </c>
      <c r="AD20" s="10" t="s">
        <v>120</v>
      </c>
      <c r="AE20" s="10">
        <v>-2.1999999999999999E-2</v>
      </c>
      <c r="AF20" s="9">
        <v>4.0000000000000001E-3</v>
      </c>
      <c r="AG20" s="10" t="s">
        <v>120</v>
      </c>
      <c r="AH20" s="10" t="s">
        <v>120</v>
      </c>
    </row>
    <row r="21" spans="1:34" s="7" customFormat="1">
      <c r="A21" s="6" t="s">
        <v>39</v>
      </c>
      <c r="B21" s="6" t="s">
        <v>39</v>
      </c>
      <c r="C21" s="6" t="s">
        <v>120</v>
      </c>
      <c r="D21" s="6" t="s">
        <v>120</v>
      </c>
      <c r="E21" s="10" t="s">
        <v>120</v>
      </c>
      <c r="F21" s="10" t="s">
        <v>264</v>
      </c>
      <c r="G21" s="26" t="s">
        <v>374</v>
      </c>
      <c r="H21" s="26" t="s">
        <v>374</v>
      </c>
      <c r="I21" s="6" t="s">
        <v>426</v>
      </c>
      <c r="J21" s="10">
        <v>1667</v>
      </c>
      <c r="K21" s="10" t="s">
        <v>293</v>
      </c>
      <c r="L21" s="10" t="s">
        <v>120</v>
      </c>
      <c r="M21" s="10" t="s">
        <v>568</v>
      </c>
      <c r="N21" s="10" t="s">
        <v>384</v>
      </c>
      <c r="O21" s="10" t="s">
        <v>286</v>
      </c>
      <c r="P21" s="10" t="s">
        <v>287</v>
      </c>
      <c r="Q21" s="10">
        <v>-16.2</v>
      </c>
      <c r="R21" s="10">
        <v>-69.7</v>
      </c>
      <c r="S21" s="10" t="s">
        <v>269</v>
      </c>
      <c r="T21" s="10" t="s">
        <v>281</v>
      </c>
      <c r="U21" s="10" t="s">
        <v>426</v>
      </c>
      <c r="V21" s="10" t="s">
        <v>426</v>
      </c>
      <c r="W21" s="10" t="s">
        <v>426</v>
      </c>
      <c r="X21" s="16" t="s">
        <v>120</v>
      </c>
      <c r="Y21" s="10">
        <v>2.4234469999999999</v>
      </c>
      <c r="Z21" s="10">
        <v>1051340</v>
      </c>
      <c r="AA21" s="10" t="s">
        <v>289</v>
      </c>
      <c r="AB21" s="10" t="s">
        <v>625</v>
      </c>
      <c r="AC21" s="10" t="s">
        <v>515</v>
      </c>
      <c r="AD21" s="10" t="s">
        <v>515</v>
      </c>
      <c r="AE21" s="10">
        <v>-3.2000000000000001E-2</v>
      </c>
      <c r="AF21" s="9">
        <v>3.0000000000000001E-3</v>
      </c>
      <c r="AG21" s="10" t="s">
        <v>120</v>
      </c>
      <c r="AH21" s="10" t="s">
        <v>120</v>
      </c>
    </row>
    <row r="22" spans="1:34" s="7" customFormat="1">
      <c r="A22" s="6" t="s">
        <v>40</v>
      </c>
      <c r="B22" s="6" t="s">
        <v>40</v>
      </c>
      <c r="C22" s="6" t="s">
        <v>120</v>
      </c>
      <c r="D22" s="6" t="s">
        <v>120</v>
      </c>
      <c r="E22" s="10" t="s">
        <v>120</v>
      </c>
      <c r="F22" s="10" t="s">
        <v>264</v>
      </c>
      <c r="G22" s="26" t="s">
        <v>374</v>
      </c>
      <c r="H22" s="26" t="s">
        <v>374</v>
      </c>
      <c r="I22" s="6" t="s">
        <v>426</v>
      </c>
      <c r="J22" s="10">
        <v>1778</v>
      </c>
      <c r="K22" s="10" t="s">
        <v>294</v>
      </c>
      <c r="L22" s="10" t="s">
        <v>120</v>
      </c>
      <c r="M22" s="10" t="s">
        <v>568</v>
      </c>
      <c r="N22" s="10" t="s">
        <v>384</v>
      </c>
      <c r="O22" s="10" t="s">
        <v>286</v>
      </c>
      <c r="P22" s="10" t="s">
        <v>287</v>
      </c>
      <c r="Q22" s="10">
        <v>-16.2</v>
      </c>
      <c r="R22" s="10">
        <v>-69.7</v>
      </c>
      <c r="S22" s="10" t="s">
        <v>273</v>
      </c>
      <c r="T22" s="10" t="s">
        <v>292</v>
      </c>
      <c r="U22" s="10" t="s">
        <v>295</v>
      </c>
      <c r="V22" s="10" t="s">
        <v>779</v>
      </c>
      <c r="W22" s="10" t="s">
        <v>780</v>
      </c>
      <c r="X22" s="16" t="s">
        <v>120</v>
      </c>
      <c r="Y22" s="10">
        <v>4.8425310000000001</v>
      </c>
      <c r="Z22" s="10">
        <v>1169746</v>
      </c>
      <c r="AA22" s="10" t="s">
        <v>289</v>
      </c>
      <c r="AB22" s="10" t="s">
        <v>625</v>
      </c>
      <c r="AC22" s="10" t="s">
        <v>120</v>
      </c>
      <c r="AD22" s="10" t="s">
        <v>120</v>
      </c>
      <c r="AE22" s="10">
        <v>-1.6E-2</v>
      </c>
      <c r="AF22" s="9">
        <v>5.0000000000000001E-3</v>
      </c>
      <c r="AG22" s="10" t="s">
        <v>120</v>
      </c>
      <c r="AH22" s="10" t="s">
        <v>120</v>
      </c>
    </row>
    <row r="23" spans="1:34" s="7" customFormat="1">
      <c r="A23" s="6" t="s">
        <v>41</v>
      </c>
      <c r="B23" s="6" t="s">
        <v>41</v>
      </c>
      <c r="C23" s="6" t="s">
        <v>120</v>
      </c>
      <c r="D23" s="6" t="s">
        <v>120</v>
      </c>
      <c r="E23" s="10" t="s">
        <v>120</v>
      </c>
      <c r="F23" s="10" t="s">
        <v>264</v>
      </c>
      <c r="G23" s="26" t="s">
        <v>374</v>
      </c>
      <c r="H23" s="26" t="s">
        <v>374</v>
      </c>
      <c r="I23" s="6" t="s">
        <v>426</v>
      </c>
      <c r="J23" s="10">
        <v>3950</v>
      </c>
      <c r="K23" s="10" t="s">
        <v>296</v>
      </c>
      <c r="L23" s="10" t="s">
        <v>120</v>
      </c>
      <c r="M23" s="10" t="s">
        <v>297</v>
      </c>
      <c r="N23" s="10" t="s">
        <v>384</v>
      </c>
      <c r="O23" s="10" t="s">
        <v>298</v>
      </c>
      <c r="P23" s="10" t="s">
        <v>287</v>
      </c>
      <c r="Q23" s="10">
        <v>-16.2</v>
      </c>
      <c r="R23" s="10">
        <v>-69.7</v>
      </c>
      <c r="S23" s="10" t="s">
        <v>269</v>
      </c>
      <c r="T23" s="10" t="s">
        <v>292</v>
      </c>
      <c r="U23" s="10" t="s">
        <v>426</v>
      </c>
      <c r="V23" s="10" t="s">
        <v>426</v>
      </c>
      <c r="W23" s="10" t="s">
        <v>426</v>
      </c>
      <c r="X23" s="16" t="s">
        <v>120</v>
      </c>
      <c r="Y23" s="10">
        <v>0.38531900000000002</v>
      </c>
      <c r="Z23" s="10">
        <v>325805</v>
      </c>
      <c r="AA23" s="10" t="s">
        <v>289</v>
      </c>
      <c r="AB23" s="10" t="s">
        <v>625</v>
      </c>
      <c r="AC23" s="10" t="s">
        <v>515</v>
      </c>
      <c r="AD23" s="10" t="s">
        <v>515</v>
      </c>
      <c r="AE23" s="10">
        <v>2E-3</v>
      </c>
      <c r="AF23" s="9">
        <v>1.2E-2</v>
      </c>
      <c r="AG23" s="10" t="s">
        <v>120</v>
      </c>
      <c r="AH23" s="10" t="s">
        <v>120</v>
      </c>
    </row>
    <row r="24" spans="1:34" s="7" customFormat="1">
      <c r="A24" s="6" t="s">
        <v>42</v>
      </c>
      <c r="B24" s="6" t="s">
        <v>42</v>
      </c>
      <c r="C24" s="6" t="s">
        <v>120</v>
      </c>
      <c r="D24" s="6" t="s">
        <v>120</v>
      </c>
      <c r="E24" s="10" t="s">
        <v>120</v>
      </c>
      <c r="F24" s="10" t="s">
        <v>264</v>
      </c>
      <c r="G24" s="26" t="s">
        <v>374</v>
      </c>
      <c r="H24" s="26" t="s">
        <v>374</v>
      </c>
      <c r="I24" s="6" t="s">
        <v>426</v>
      </c>
      <c r="J24" s="10">
        <v>6821</v>
      </c>
      <c r="K24" s="10" t="s">
        <v>299</v>
      </c>
      <c r="L24" s="10" t="s">
        <v>120</v>
      </c>
      <c r="M24" s="10" t="s">
        <v>560</v>
      </c>
      <c r="N24" s="10" t="s">
        <v>384</v>
      </c>
      <c r="O24" s="10" t="s">
        <v>300</v>
      </c>
      <c r="P24" s="10" t="s">
        <v>287</v>
      </c>
      <c r="Q24" s="10">
        <v>-16.2</v>
      </c>
      <c r="R24" s="10">
        <v>-69.7</v>
      </c>
      <c r="S24" s="10" t="s">
        <v>273</v>
      </c>
      <c r="T24" s="10" t="s">
        <v>281</v>
      </c>
      <c r="U24" s="9" t="s">
        <v>401</v>
      </c>
      <c r="V24" s="9" t="s">
        <v>401</v>
      </c>
      <c r="W24" s="9" t="s">
        <v>401</v>
      </c>
      <c r="X24" s="16" t="s">
        <v>120</v>
      </c>
      <c r="Y24" s="10">
        <v>0.14307500000000001</v>
      </c>
      <c r="Z24" s="10">
        <v>73103</v>
      </c>
      <c r="AA24" s="10" t="s">
        <v>289</v>
      </c>
      <c r="AB24" s="10" t="s">
        <v>625</v>
      </c>
      <c r="AC24" s="10" t="s">
        <v>120</v>
      </c>
      <c r="AD24" s="10" t="s">
        <v>120</v>
      </c>
      <c r="AE24" s="10">
        <v>6.5000000000000002E-2</v>
      </c>
      <c r="AF24" s="9">
        <v>4.1000000000000002E-2</v>
      </c>
      <c r="AG24" s="10" t="s">
        <v>120</v>
      </c>
      <c r="AH24" s="10" t="s">
        <v>120</v>
      </c>
    </row>
    <row r="25" spans="1:34" s="7" customFormat="1">
      <c r="A25" s="6" t="s">
        <v>43</v>
      </c>
      <c r="B25" s="6" t="s">
        <v>199</v>
      </c>
      <c r="C25" s="6" t="s">
        <v>121</v>
      </c>
      <c r="D25" s="6" t="s">
        <v>122</v>
      </c>
      <c r="E25" s="10">
        <v>1</v>
      </c>
      <c r="F25" s="10" t="s">
        <v>265</v>
      </c>
      <c r="G25" s="10" t="s">
        <v>372</v>
      </c>
      <c r="H25" s="10" t="s">
        <v>372</v>
      </c>
      <c r="I25" s="6" t="s">
        <v>426</v>
      </c>
      <c r="J25" s="12">
        <v>3280</v>
      </c>
      <c r="K25" s="12" t="s">
        <v>532</v>
      </c>
      <c r="L25" s="10" t="s">
        <v>120</v>
      </c>
      <c r="M25" s="10" t="s">
        <v>530</v>
      </c>
      <c r="N25" s="10" t="s">
        <v>302</v>
      </c>
      <c r="O25" s="10" t="s">
        <v>301</v>
      </c>
      <c r="P25" s="10" t="s">
        <v>287</v>
      </c>
      <c r="Q25" s="10">
        <v>-15.389361109999999</v>
      </c>
      <c r="R25" s="10">
        <v>-72.608222220000002</v>
      </c>
      <c r="S25" s="10" t="s">
        <v>273</v>
      </c>
      <c r="T25" s="12" t="s">
        <v>357</v>
      </c>
      <c r="U25" s="12" t="s">
        <v>295</v>
      </c>
      <c r="V25" s="10" t="s">
        <v>779</v>
      </c>
      <c r="W25" s="10" t="s">
        <v>780</v>
      </c>
      <c r="X25" s="13">
        <v>0.222</v>
      </c>
      <c r="Y25" s="10">
        <v>2.2183139999999999</v>
      </c>
      <c r="Z25" s="10">
        <v>812122</v>
      </c>
      <c r="AA25" s="10" t="s">
        <v>271</v>
      </c>
      <c r="AB25" s="10" t="s">
        <v>625</v>
      </c>
      <c r="AC25" s="10">
        <v>3.2235E-2</v>
      </c>
      <c r="AD25" s="10">
        <v>4.4907999999999997E-3</v>
      </c>
      <c r="AE25" s="10">
        <v>-2.5000000000000001E-2</v>
      </c>
      <c r="AF25" s="12">
        <v>1.0999999999999999E-2</v>
      </c>
      <c r="AG25" s="10">
        <v>2.6499999999999999E-2</v>
      </c>
      <c r="AH25" s="10" t="s">
        <v>120</v>
      </c>
    </row>
    <row r="26" spans="1:34" s="7" customFormat="1">
      <c r="A26" s="6" t="s">
        <v>44</v>
      </c>
      <c r="B26" s="6" t="s">
        <v>200</v>
      </c>
      <c r="C26" s="6" t="s">
        <v>121</v>
      </c>
      <c r="D26" s="6" t="s">
        <v>123</v>
      </c>
      <c r="E26" s="10">
        <v>1</v>
      </c>
      <c r="F26" s="10" t="s">
        <v>265</v>
      </c>
      <c r="G26" s="10" t="s">
        <v>372</v>
      </c>
      <c r="H26" s="10" t="s">
        <v>372</v>
      </c>
      <c r="I26" s="6" t="s">
        <v>426</v>
      </c>
      <c r="J26" s="12">
        <v>4180</v>
      </c>
      <c r="K26" s="75" t="s">
        <v>533</v>
      </c>
      <c r="L26" s="10" t="s">
        <v>120</v>
      </c>
      <c r="M26" s="10" t="s">
        <v>531</v>
      </c>
      <c r="N26" s="10" t="s">
        <v>303</v>
      </c>
      <c r="O26" s="10" t="s">
        <v>301</v>
      </c>
      <c r="P26" s="10" t="s">
        <v>287</v>
      </c>
      <c r="Q26" s="10">
        <v>-15.389361109999999</v>
      </c>
      <c r="R26" s="10">
        <v>-72.608222220000002</v>
      </c>
      <c r="S26" s="10" t="s">
        <v>273</v>
      </c>
      <c r="T26" s="12" t="s">
        <v>358</v>
      </c>
      <c r="U26" s="12" t="s">
        <v>295</v>
      </c>
      <c r="V26" s="10" t="s">
        <v>779</v>
      </c>
      <c r="W26" s="10" t="s">
        <v>780</v>
      </c>
      <c r="X26" s="13">
        <v>0.79998999999999998</v>
      </c>
      <c r="Y26" s="10">
        <v>2.5835110000000001</v>
      </c>
      <c r="Z26" s="10">
        <v>854919</v>
      </c>
      <c r="AA26" s="10" t="s">
        <v>271</v>
      </c>
      <c r="AB26" s="10" t="s">
        <v>625</v>
      </c>
      <c r="AC26" s="10">
        <v>1.3535E-2</v>
      </c>
      <c r="AD26" s="10">
        <v>2.6931210000000001E-3</v>
      </c>
      <c r="AE26" s="10">
        <v>-1.8000000000000002E-2</v>
      </c>
      <c r="AF26" s="12">
        <v>4.0000000000000001E-3</v>
      </c>
      <c r="AG26" s="10">
        <v>2.58E-2</v>
      </c>
      <c r="AH26" s="10" t="s">
        <v>120</v>
      </c>
    </row>
    <row r="27" spans="1:34" s="7" customFormat="1">
      <c r="A27" s="6" t="s">
        <v>45</v>
      </c>
      <c r="B27" s="6" t="s">
        <v>201</v>
      </c>
      <c r="C27" s="6" t="s">
        <v>120</v>
      </c>
      <c r="D27" s="6" t="s">
        <v>120</v>
      </c>
      <c r="E27" s="10" t="s">
        <v>120</v>
      </c>
      <c r="F27" s="10" t="s">
        <v>265</v>
      </c>
      <c r="G27" s="10" t="s">
        <v>372</v>
      </c>
      <c r="H27" s="10" t="s">
        <v>372</v>
      </c>
      <c r="I27" s="6" t="s">
        <v>426</v>
      </c>
      <c r="J27" s="12">
        <v>9000</v>
      </c>
      <c r="K27" s="18" t="s">
        <v>534</v>
      </c>
      <c r="L27" s="10" t="s">
        <v>120</v>
      </c>
      <c r="M27" s="10" t="s">
        <v>561</v>
      </c>
      <c r="N27" s="10" t="s">
        <v>305</v>
      </c>
      <c r="O27" s="10" t="s">
        <v>304</v>
      </c>
      <c r="P27" s="10" t="s">
        <v>287</v>
      </c>
      <c r="Q27" s="10">
        <v>-15.389361109999999</v>
      </c>
      <c r="R27" s="10">
        <v>-72.608222220000002</v>
      </c>
      <c r="S27" s="10" t="s">
        <v>269</v>
      </c>
      <c r="T27" s="12" t="s">
        <v>359</v>
      </c>
      <c r="U27" s="18" t="s">
        <v>426</v>
      </c>
      <c r="V27" s="18" t="s">
        <v>426</v>
      </c>
      <c r="W27" s="18" t="s">
        <v>426</v>
      </c>
      <c r="X27" s="13">
        <v>0.51649999999999996</v>
      </c>
      <c r="Y27" s="10">
        <v>2.4039999999999999</v>
      </c>
      <c r="Z27" s="10">
        <v>729447</v>
      </c>
      <c r="AA27" s="10" t="s">
        <v>271</v>
      </c>
      <c r="AB27" s="10" t="s">
        <v>625</v>
      </c>
      <c r="AC27" s="10" t="s">
        <v>515</v>
      </c>
      <c r="AD27" s="10" t="s">
        <v>515</v>
      </c>
      <c r="AE27" s="10">
        <v>2E-3</v>
      </c>
      <c r="AF27" s="12">
        <v>2.7E-2</v>
      </c>
      <c r="AG27" s="10" t="s">
        <v>120</v>
      </c>
      <c r="AH27" s="10" t="s">
        <v>120</v>
      </c>
    </row>
    <row r="28" spans="1:34" s="7" customFormat="1">
      <c r="A28" s="7" t="s">
        <v>46</v>
      </c>
      <c r="B28" s="7" t="s">
        <v>202</v>
      </c>
      <c r="C28" s="7" t="s">
        <v>124</v>
      </c>
      <c r="D28" s="7" t="s">
        <v>125</v>
      </c>
      <c r="E28" s="11">
        <v>1</v>
      </c>
      <c r="F28" s="34" t="s">
        <v>265</v>
      </c>
      <c r="G28" s="11" t="s">
        <v>419</v>
      </c>
      <c r="H28" s="11" t="s">
        <v>372</v>
      </c>
      <c r="I28" s="27" t="s">
        <v>388</v>
      </c>
      <c r="J28" s="11">
        <v>935</v>
      </c>
      <c r="K28" s="11" t="s">
        <v>611</v>
      </c>
      <c r="L28" s="11" t="s">
        <v>120</v>
      </c>
      <c r="M28" s="71" t="s">
        <v>612</v>
      </c>
      <c r="N28" s="11" t="s">
        <v>518</v>
      </c>
      <c r="O28" s="11" t="s">
        <v>306</v>
      </c>
      <c r="P28" s="11" t="s">
        <v>287</v>
      </c>
      <c r="Q28" s="11">
        <v>-14.944100000000001</v>
      </c>
      <c r="R28" s="11">
        <v>-75.426000000000002</v>
      </c>
      <c r="S28" s="11" t="s">
        <v>273</v>
      </c>
      <c r="T28" s="11" t="s">
        <v>292</v>
      </c>
      <c r="U28" s="8" t="s">
        <v>401</v>
      </c>
      <c r="V28" s="8" t="s">
        <v>401</v>
      </c>
      <c r="W28" s="8" t="s">
        <v>401</v>
      </c>
      <c r="X28" s="17">
        <v>0.14000000000000001</v>
      </c>
      <c r="Y28" s="11">
        <v>0.04</v>
      </c>
      <c r="Z28" s="11">
        <v>43327</v>
      </c>
      <c r="AA28" s="11" t="s">
        <v>271</v>
      </c>
      <c r="AB28" s="8" t="s">
        <v>625</v>
      </c>
      <c r="AC28" s="11" t="s">
        <v>525</v>
      </c>
      <c r="AD28" s="11" t="s">
        <v>525</v>
      </c>
      <c r="AE28" s="11">
        <v>3.9E-2</v>
      </c>
      <c r="AF28" s="8">
        <v>2.5999999999999999E-2</v>
      </c>
      <c r="AG28" s="11">
        <v>6.9000000000000006E-2</v>
      </c>
      <c r="AH28" s="11">
        <v>5.0000000000000044E-3</v>
      </c>
    </row>
    <row r="29" spans="1:34" s="7" customFormat="1">
      <c r="A29" s="7" t="s">
        <v>47</v>
      </c>
      <c r="B29" s="7" t="s">
        <v>203</v>
      </c>
      <c r="C29" s="7" t="s">
        <v>110</v>
      </c>
      <c r="D29" s="7" t="s">
        <v>126</v>
      </c>
      <c r="E29" s="11">
        <v>1</v>
      </c>
      <c r="F29" s="34" t="s">
        <v>265</v>
      </c>
      <c r="G29" s="11" t="s">
        <v>419</v>
      </c>
      <c r="H29" s="11" t="s">
        <v>372</v>
      </c>
      <c r="I29" s="27" t="s">
        <v>388</v>
      </c>
      <c r="J29" s="11">
        <v>550</v>
      </c>
      <c r="K29" s="11" t="s">
        <v>602</v>
      </c>
      <c r="L29" s="11" t="s">
        <v>120</v>
      </c>
      <c r="M29" s="71" t="s">
        <v>604</v>
      </c>
      <c r="N29" s="11" t="s">
        <v>518</v>
      </c>
      <c r="O29" s="11" t="s">
        <v>307</v>
      </c>
      <c r="P29" s="11" t="s">
        <v>287</v>
      </c>
      <c r="Q29" s="11">
        <v>-14.516709000000001</v>
      </c>
      <c r="R29" s="11">
        <v>-75.168961999999993</v>
      </c>
      <c r="S29" s="11" t="s">
        <v>269</v>
      </c>
      <c r="T29" s="11" t="s">
        <v>308</v>
      </c>
      <c r="U29" s="37" t="s">
        <v>426</v>
      </c>
      <c r="V29" s="37" t="s">
        <v>426</v>
      </c>
      <c r="W29" s="37" t="s">
        <v>426</v>
      </c>
      <c r="X29" s="17">
        <v>0.10917225999999999</v>
      </c>
      <c r="Y29" s="11">
        <v>0.88500000000000001</v>
      </c>
      <c r="Z29" s="11">
        <v>575545</v>
      </c>
      <c r="AA29" s="11" t="s">
        <v>271</v>
      </c>
      <c r="AB29" s="8" t="s">
        <v>625</v>
      </c>
      <c r="AC29" s="11" t="s">
        <v>515</v>
      </c>
      <c r="AD29" s="11" t="s">
        <v>515</v>
      </c>
      <c r="AE29" s="11">
        <v>2.5999999999999995E-2</v>
      </c>
      <c r="AF29" s="8">
        <v>0.01</v>
      </c>
      <c r="AG29" s="11">
        <v>7.1999999999999995E-2</v>
      </c>
      <c r="AH29" s="11">
        <v>1.5000000000000013E-2</v>
      </c>
    </row>
    <row r="30" spans="1:34" s="7" customFormat="1">
      <c r="A30" s="7" t="s">
        <v>48</v>
      </c>
      <c r="B30" s="7" t="s">
        <v>204</v>
      </c>
      <c r="C30" s="7" t="s">
        <v>124</v>
      </c>
      <c r="D30" s="7" t="s">
        <v>127</v>
      </c>
      <c r="E30" s="11">
        <v>1</v>
      </c>
      <c r="F30" s="34" t="s">
        <v>265</v>
      </c>
      <c r="G30" s="11" t="s">
        <v>419</v>
      </c>
      <c r="H30" s="11" t="s">
        <v>372</v>
      </c>
      <c r="I30" s="27" t="s">
        <v>388</v>
      </c>
      <c r="J30" s="11">
        <v>540</v>
      </c>
      <c r="K30" s="11" t="s">
        <v>603</v>
      </c>
      <c r="L30" s="11" t="s">
        <v>120</v>
      </c>
      <c r="M30" s="71" t="s">
        <v>604</v>
      </c>
      <c r="N30" s="11" t="s">
        <v>518</v>
      </c>
      <c r="O30" s="11" t="s">
        <v>307</v>
      </c>
      <c r="P30" s="11" t="s">
        <v>287</v>
      </c>
      <c r="Q30" s="11">
        <v>-14.516709000000001</v>
      </c>
      <c r="R30" s="11">
        <v>-75.168961999999993</v>
      </c>
      <c r="S30" s="11" t="s">
        <v>273</v>
      </c>
      <c r="T30" s="11" t="s">
        <v>288</v>
      </c>
      <c r="U30" s="11" t="s">
        <v>277</v>
      </c>
      <c r="V30" s="115" t="s">
        <v>786</v>
      </c>
      <c r="W30" s="114" t="s">
        <v>787</v>
      </c>
      <c r="X30" s="17">
        <v>0.28999999999999998</v>
      </c>
      <c r="Y30" s="11">
        <v>0.69599999999999995</v>
      </c>
      <c r="Z30" s="11">
        <v>492625</v>
      </c>
      <c r="AA30" s="11" t="s">
        <v>271</v>
      </c>
      <c r="AB30" s="8" t="s">
        <v>625</v>
      </c>
      <c r="AC30" s="11">
        <v>1.0446E-2</v>
      </c>
      <c r="AD30" s="11">
        <v>1.5268460939999999</v>
      </c>
      <c r="AE30" s="11">
        <v>-2.6000000000000002E-2</v>
      </c>
      <c r="AF30" s="8">
        <v>3.7999999999999999E-2</v>
      </c>
      <c r="AG30" s="11">
        <v>4.3999999999999997E-2</v>
      </c>
      <c r="AH30" s="11">
        <v>0</v>
      </c>
    </row>
    <row r="31" spans="1:34" s="7" customFormat="1">
      <c r="A31" s="7" t="s">
        <v>49</v>
      </c>
      <c r="B31" s="7" t="s">
        <v>205</v>
      </c>
      <c r="C31" s="7" t="s">
        <v>124</v>
      </c>
      <c r="D31" s="7" t="s">
        <v>128</v>
      </c>
      <c r="E31" s="11">
        <v>2</v>
      </c>
      <c r="F31" s="34" t="s">
        <v>265</v>
      </c>
      <c r="G31" s="11" t="s">
        <v>419</v>
      </c>
      <c r="H31" s="11" t="s">
        <v>372</v>
      </c>
      <c r="I31" s="27" t="s">
        <v>388</v>
      </c>
      <c r="J31" s="11">
        <v>590</v>
      </c>
      <c r="K31" s="11" t="s">
        <v>597</v>
      </c>
      <c r="L31" s="11" t="s">
        <v>120</v>
      </c>
      <c r="M31" s="11" t="s">
        <v>601</v>
      </c>
      <c r="N31" s="11" t="s">
        <v>519</v>
      </c>
      <c r="O31" s="11" t="s">
        <v>309</v>
      </c>
      <c r="P31" s="11" t="s">
        <v>287</v>
      </c>
      <c r="Q31" s="11">
        <v>-14.28</v>
      </c>
      <c r="R31" s="11">
        <v>-74.8</v>
      </c>
      <c r="S31" s="11" t="s">
        <v>273</v>
      </c>
      <c r="T31" s="11" t="s">
        <v>270</v>
      </c>
      <c r="U31" s="8" t="s">
        <v>401</v>
      </c>
      <c r="V31" s="8" t="s">
        <v>401</v>
      </c>
      <c r="W31" s="8" t="s">
        <v>401</v>
      </c>
      <c r="X31" s="17">
        <v>3.5816139999999999E-3</v>
      </c>
      <c r="Y31" s="11">
        <v>6.7000000000000004E-2</v>
      </c>
      <c r="Z31" s="11">
        <v>74535</v>
      </c>
      <c r="AA31" s="11" t="s">
        <v>310</v>
      </c>
      <c r="AB31" s="8" t="s">
        <v>625</v>
      </c>
      <c r="AC31" s="11" t="s">
        <v>525</v>
      </c>
      <c r="AD31" s="11" t="s">
        <v>525</v>
      </c>
      <c r="AE31" s="11">
        <v>0</v>
      </c>
      <c r="AF31" s="8">
        <v>0</v>
      </c>
      <c r="AG31" s="11" t="s">
        <v>311</v>
      </c>
      <c r="AH31" s="11">
        <v>1.0000000000000009E-3</v>
      </c>
    </row>
    <row r="32" spans="1:34" s="7" customFormat="1">
      <c r="A32" s="7" t="s">
        <v>50</v>
      </c>
      <c r="B32" s="7" t="s">
        <v>206</v>
      </c>
      <c r="C32" s="7" t="s">
        <v>110</v>
      </c>
      <c r="D32" s="7" t="s">
        <v>129</v>
      </c>
      <c r="E32" s="11">
        <v>1</v>
      </c>
      <c r="F32" s="34" t="s">
        <v>265</v>
      </c>
      <c r="G32" s="11" t="s">
        <v>419</v>
      </c>
      <c r="H32" s="11" t="s">
        <v>372</v>
      </c>
      <c r="I32" s="27" t="s">
        <v>388</v>
      </c>
      <c r="J32" s="11">
        <v>735</v>
      </c>
      <c r="K32" s="11" t="s">
        <v>599</v>
      </c>
      <c r="L32" s="11" t="s">
        <v>120</v>
      </c>
      <c r="M32" s="11" t="s">
        <v>601</v>
      </c>
      <c r="N32" s="11" t="s">
        <v>519</v>
      </c>
      <c r="O32" s="11" t="s">
        <v>309</v>
      </c>
      <c r="P32" s="11" t="s">
        <v>287</v>
      </c>
      <c r="Q32" s="11">
        <v>-14.28</v>
      </c>
      <c r="R32" s="11">
        <v>-74.8</v>
      </c>
      <c r="S32" s="11" t="s">
        <v>273</v>
      </c>
      <c r="T32" s="11" t="s">
        <v>308</v>
      </c>
      <c r="U32" s="11" t="s">
        <v>277</v>
      </c>
      <c r="V32" s="115" t="s">
        <v>786</v>
      </c>
      <c r="W32" s="114" t="s">
        <v>787</v>
      </c>
      <c r="X32" s="17">
        <v>6.9992255000000003E-2</v>
      </c>
      <c r="Y32" s="11">
        <v>0.80500000000000005</v>
      </c>
      <c r="Z32" s="11">
        <v>582220</v>
      </c>
      <c r="AA32" s="11" t="s">
        <v>271</v>
      </c>
      <c r="AB32" s="8" t="s">
        <v>625</v>
      </c>
      <c r="AC32" s="11" t="s">
        <v>525</v>
      </c>
      <c r="AD32" s="11" t="s">
        <v>525</v>
      </c>
      <c r="AE32" s="11">
        <v>-4.0000000000000001E-3</v>
      </c>
      <c r="AF32" s="8">
        <v>1.4999999999999999E-2</v>
      </c>
      <c r="AG32" s="11">
        <v>1.7000000000000001E-2</v>
      </c>
      <c r="AH32" s="11">
        <v>0</v>
      </c>
    </row>
    <row r="33" spans="1:34" s="7" customFormat="1">
      <c r="A33" s="7" t="s">
        <v>51</v>
      </c>
      <c r="B33" s="7" t="s">
        <v>207</v>
      </c>
      <c r="C33" s="7" t="s">
        <v>124</v>
      </c>
      <c r="D33" s="7" t="s">
        <v>130</v>
      </c>
      <c r="E33" s="11">
        <v>4</v>
      </c>
      <c r="F33" s="34" t="s">
        <v>265</v>
      </c>
      <c r="G33" s="11" t="s">
        <v>419</v>
      </c>
      <c r="H33" s="11" t="s">
        <v>372</v>
      </c>
      <c r="I33" s="27" t="s">
        <v>388</v>
      </c>
      <c r="J33" s="11">
        <v>700</v>
      </c>
      <c r="K33" s="11" t="s">
        <v>596</v>
      </c>
      <c r="L33" s="11" t="s">
        <v>120</v>
      </c>
      <c r="M33" s="11" t="s">
        <v>601</v>
      </c>
      <c r="N33" s="11" t="s">
        <v>519</v>
      </c>
      <c r="O33" s="11" t="s">
        <v>312</v>
      </c>
      <c r="P33" s="11" t="s">
        <v>287</v>
      </c>
      <c r="Q33" s="11">
        <v>-14.275556</v>
      </c>
      <c r="R33" s="11">
        <v>-74.843610999999996</v>
      </c>
      <c r="S33" s="11" t="s">
        <v>269</v>
      </c>
      <c r="T33" s="11" t="s">
        <v>292</v>
      </c>
      <c r="U33" s="37" t="s">
        <v>426</v>
      </c>
      <c r="V33" s="37" t="s">
        <v>426</v>
      </c>
      <c r="W33" s="37" t="s">
        <v>426</v>
      </c>
      <c r="X33" s="17">
        <v>0.20908226499999999</v>
      </c>
      <c r="Y33" s="11">
        <v>12.087</v>
      </c>
      <c r="Z33" s="11">
        <v>1036214</v>
      </c>
      <c r="AA33" s="11" t="s">
        <v>313</v>
      </c>
      <c r="AB33" s="8" t="s">
        <v>625</v>
      </c>
      <c r="AC33" s="11" t="s">
        <v>515</v>
      </c>
      <c r="AD33" s="11" t="s">
        <v>515</v>
      </c>
      <c r="AE33" s="11">
        <v>-2.5000000000000001E-2</v>
      </c>
      <c r="AF33" s="8">
        <v>1.2999999999999999E-2</v>
      </c>
      <c r="AG33" s="11" t="s">
        <v>120</v>
      </c>
      <c r="AH33" s="11" t="s">
        <v>120</v>
      </c>
    </row>
    <row r="34" spans="1:34" s="7" customFormat="1">
      <c r="A34" s="6" t="s">
        <v>52</v>
      </c>
      <c r="B34" s="6" t="s">
        <v>208</v>
      </c>
      <c r="C34" s="6" t="s">
        <v>124</v>
      </c>
      <c r="D34" s="6" t="s">
        <v>131</v>
      </c>
      <c r="E34" s="10">
        <v>1</v>
      </c>
      <c r="F34" s="10" t="s">
        <v>265</v>
      </c>
      <c r="G34" s="10" t="s">
        <v>419</v>
      </c>
      <c r="H34" s="10" t="s">
        <v>372</v>
      </c>
      <c r="I34" s="6" t="s">
        <v>388</v>
      </c>
      <c r="J34" s="12">
        <v>880</v>
      </c>
      <c r="K34" s="12" t="s">
        <v>537</v>
      </c>
      <c r="L34" s="10" t="s">
        <v>120</v>
      </c>
      <c r="M34" s="10" t="s">
        <v>549</v>
      </c>
      <c r="N34" s="10" t="s">
        <v>519</v>
      </c>
      <c r="O34" s="10" t="s">
        <v>312</v>
      </c>
      <c r="P34" s="10" t="s">
        <v>287</v>
      </c>
      <c r="Q34" s="10">
        <v>-14.275556</v>
      </c>
      <c r="R34" s="10">
        <v>-74.843610999999996</v>
      </c>
      <c r="S34" s="10" t="s">
        <v>273</v>
      </c>
      <c r="T34" s="10" t="s">
        <v>308</v>
      </c>
      <c r="U34" s="10" t="s">
        <v>277</v>
      </c>
      <c r="V34" s="10" t="s">
        <v>786</v>
      </c>
      <c r="W34" s="10" t="s">
        <v>787</v>
      </c>
      <c r="X34" s="16">
        <v>0.30290836500000001</v>
      </c>
      <c r="Y34" s="10">
        <v>1.22</v>
      </c>
      <c r="Z34" s="10">
        <v>721235</v>
      </c>
      <c r="AA34" s="10" t="s">
        <v>271</v>
      </c>
      <c r="AB34" s="10" t="s">
        <v>625</v>
      </c>
      <c r="AC34" s="73">
        <v>3.5360000000000001E-3</v>
      </c>
      <c r="AD34" s="73">
        <v>2.0600420000000002E-3</v>
      </c>
      <c r="AE34" s="10">
        <v>9.9999999999999915E-4</v>
      </c>
      <c r="AF34" s="12">
        <v>8.0000000000000002E-3</v>
      </c>
      <c r="AG34" s="10">
        <v>4.3999999999999997E-2</v>
      </c>
      <c r="AH34" s="10">
        <v>5.0000000000000044E-3</v>
      </c>
    </row>
    <row r="35" spans="1:34" s="7" customFormat="1">
      <c r="A35" s="6" t="s">
        <v>53</v>
      </c>
      <c r="B35" s="6" t="s">
        <v>209</v>
      </c>
      <c r="C35" s="6" t="s">
        <v>110</v>
      </c>
      <c r="D35" s="6" t="s">
        <v>132</v>
      </c>
      <c r="E35" s="10">
        <v>1</v>
      </c>
      <c r="F35" s="10" t="s">
        <v>265</v>
      </c>
      <c r="G35" s="10" t="s">
        <v>419</v>
      </c>
      <c r="H35" s="10" t="s">
        <v>372</v>
      </c>
      <c r="I35" s="6" t="s">
        <v>388</v>
      </c>
      <c r="J35" s="12">
        <v>860</v>
      </c>
      <c r="K35" s="12" t="s">
        <v>535</v>
      </c>
      <c r="L35" s="10" t="s">
        <v>120</v>
      </c>
      <c r="M35" s="10" t="s">
        <v>549</v>
      </c>
      <c r="N35" s="10" t="s">
        <v>519</v>
      </c>
      <c r="O35" s="10" t="s">
        <v>312</v>
      </c>
      <c r="P35" s="10" t="s">
        <v>287</v>
      </c>
      <c r="Q35" s="10">
        <v>-14.275556</v>
      </c>
      <c r="R35" s="10">
        <v>-74.843610999999996</v>
      </c>
      <c r="S35" s="10" t="s">
        <v>273</v>
      </c>
      <c r="T35" s="10" t="s">
        <v>270</v>
      </c>
      <c r="U35" s="10" t="s">
        <v>277</v>
      </c>
      <c r="V35" s="10" t="s">
        <v>786</v>
      </c>
      <c r="W35" s="10" t="s">
        <v>787</v>
      </c>
      <c r="X35" s="16">
        <v>0.41598212000000001</v>
      </c>
      <c r="Y35" s="10">
        <v>0.66400000000000003</v>
      </c>
      <c r="Z35" s="10">
        <v>414538</v>
      </c>
      <c r="AA35" s="10" t="s">
        <v>271</v>
      </c>
      <c r="AB35" s="10" t="s">
        <v>625</v>
      </c>
      <c r="AC35" s="73">
        <v>5.0000000000000001E-3</v>
      </c>
      <c r="AD35" s="73">
        <v>3.0000000000000001E-3</v>
      </c>
      <c r="AE35" s="10">
        <v>-4.0000000000000001E-3</v>
      </c>
      <c r="AF35" s="12">
        <v>7.0000000000000001E-3</v>
      </c>
      <c r="AG35" s="10">
        <v>5.7000000000000002E-2</v>
      </c>
      <c r="AH35" s="10">
        <v>4.0000000000000036E-3</v>
      </c>
    </row>
    <row r="36" spans="1:34" s="7" customFormat="1">
      <c r="A36" s="6" t="s">
        <v>54</v>
      </c>
      <c r="B36" s="6" t="s">
        <v>210</v>
      </c>
      <c r="C36" s="6" t="s">
        <v>110</v>
      </c>
      <c r="D36" s="6" t="s">
        <v>133</v>
      </c>
      <c r="E36" s="10">
        <v>1</v>
      </c>
      <c r="F36" s="10" t="s">
        <v>265</v>
      </c>
      <c r="G36" s="10" t="s">
        <v>419</v>
      </c>
      <c r="H36" s="10" t="s">
        <v>372</v>
      </c>
      <c r="I36" s="6" t="s">
        <v>388</v>
      </c>
      <c r="J36" s="12">
        <v>780</v>
      </c>
      <c r="K36" s="12" t="s">
        <v>536</v>
      </c>
      <c r="L36" s="10" t="s">
        <v>120</v>
      </c>
      <c r="M36" s="10" t="s">
        <v>549</v>
      </c>
      <c r="N36" s="10" t="s">
        <v>519</v>
      </c>
      <c r="O36" s="10" t="s">
        <v>312</v>
      </c>
      <c r="P36" s="10" t="s">
        <v>287</v>
      </c>
      <c r="Q36" s="10">
        <v>-14.275556</v>
      </c>
      <c r="R36" s="10">
        <v>-74.843610999999996</v>
      </c>
      <c r="S36" s="10" t="s">
        <v>273</v>
      </c>
      <c r="T36" s="10" t="s">
        <v>270</v>
      </c>
      <c r="U36" s="10" t="s">
        <v>295</v>
      </c>
      <c r="V36" s="10" t="s">
        <v>779</v>
      </c>
      <c r="W36" s="10" t="s">
        <v>780</v>
      </c>
      <c r="X36" s="16">
        <v>0.15318077799999999</v>
      </c>
      <c r="Y36" s="10">
        <v>2.7389999999999999</v>
      </c>
      <c r="Z36" s="10">
        <v>721500</v>
      </c>
      <c r="AA36" s="10" t="s">
        <v>271</v>
      </c>
      <c r="AB36" s="10" t="s">
        <v>625</v>
      </c>
      <c r="AC36" s="73">
        <v>4.3769999999999998E-3</v>
      </c>
      <c r="AD36" s="73">
        <v>1.289522E-3</v>
      </c>
      <c r="AE36" s="10">
        <v>-7.0000000000000001E-3</v>
      </c>
      <c r="AF36" s="12">
        <v>5.0000000000000001E-3</v>
      </c>
      <c r="AG36" s="10">
        <v>0.03</v>
      </c>
      <c r="AH36" s="10">
        <v>1.0000000000000009E-3</v>
      </c>
    </row>
    <row r="37" spans="1:34" s="7" customFormat="1">
      <c r="A37" s="7" t="s">
        <v>55</v>
      </c>
      <c r="B37" s="7" t="s">
        <v>211</v>
      </c>
      <c r="C37" s="7" t="s">
        <v>110</v>
      </c>
      <c r="D37" s="7" t="s">
        <v>134</v>
      </c>
      <c r="E37" s="11">
        <v>1</v>
      </c>
      <c r="F37" s="34" t="s">
        <v>265</v>
      </c>
      <c r="G37" s="11" t="s">
        <v>419</v>
      </c>
      <c r="H37" s="11" t="s">
        <v>372</v>
      </c>
      <c r="I37" s="72" t="s">
        <v>388</v>
      </c>
      <c r="J37" s="11">
        <v>600</v>
      </c>
      <c r="K37" s="11" t="s">
        <v>600</v>
      </c>
      <c r="L37" s="11" t="s">
        <v>120</v>
      </c>
      <c r="M37" s="11" t="s">
        <v>601</v>
      </c>
      <c r="N37" s="11" t="s">
        <v>519</v>
      </c>
      <c r="O37" s="11" t="s">
        <v>314</v>
      </c>
      <c r="P37" s="11" t="s">
        <v>287</v>
      </c>
      <c r="Q37" s="11">
        <v>-14.262222</v>
      </c>
      <c r="R37" s="11">
        <v>-74.859166999999999</v>
      </c>
      <c r="S37" s="11" t="s">
        <v>269</v>
      </c>
      <c r="T37" s="11" t="s">
        <v>270</v>
      </c>
      <c r="U37" s="37" t="s">
        <v>426</v>
      </c>
      <c r="V37" s="37" t="s">
        <v>426</v>
      </c>
      <c r="W37" s="37" t="s">
        <v>426</v>
      </c>
      <c r="X37" s="17">
        <v>2.4130809999999999E-2</v>
      </c>
      <c r="Y37" s="11">
        <v>1.228</v>
      </c>
      <c r="Z37" s="11">
        <v>646522</v>
      </c>
      <c r="AA37" s="11" t="s">
        <v>271</v>
      </c>
      <c r="AB37" s="8" t="s">
        <v>625</v>
      </c>
      <c r="AC37" s="11" t="s">
        <v>515</v>
      </c>
      <c r="AD37" s="11" t="s">
        <v>515</v>
      </c>
      <c r="AE37" s="11">
        <v>4.0000000000000001E-3</v>
      </c>
      <c r="AF37" s="11">
        <v>1.0999999999999999E-2</v>
      </c>
      <c r="AG37" s="11">
        <v>4.1000000000000002E-2</v>
      </c>
      <c r="AH37" s="11">
        <v>0</v>
      </c>
    </row>
    <row r="38" spans="1:34" s="7" customFormat="1">
      <c r="A38" s="6" t="s">
        <v>56</v>
      </c>
      <c r="B38" s="6" t="s">
        <v>212</v>
      </c>
      <c r="C38" s="6" t="s">
        <v>110</v>
      </c>
      <c r="D38" s="6" t="s">
        <v>135</v>
      </c>
      <c r="E38" s="10">
        <v>1</v>
      </c>
      <c r="F38" s="10" t="s">
        <v>265</v>
      </c>
      <c r="G38" s="10" t="s">
        <v>419</v>
      </c>
      <c r="H38" s="10" t="s">
        <v>372</v>
      </c>
      <c r="I38" s="6" t="s">
        <v>388</v>
      </c>
      <c r="J38" s="12">
        <v>1030</v>
      </c>
      <c r="K38" s="12" t="s">
        <v>538</v>
      </c>
      <c r="L38" s="10" t="s">
        <v>120</v>
      </c>
      <c r="M38" s="10" t="s">
        <v>549</v>
      </c>
      <c r="N38" s="10" t="s">
        <v>519</v>
      </c>
      <c r="O38" s="10" t="s">
        <v>314</v>
      </c>
      <c r="P38" s="10" t="s">
        <v>287</v>
      </c>
      <c r="Q38" s="10">
        <v>-14.262222</v>
      </c>
      <c r="R38" s="10">
        <v>-74.859166999999999</v>
      </c>
      <c r="S38" s="10" t="s">
        <v>273</v>
      </c>
      <c r="T38" s="10" t="s">
        <v>270</v>
      </c>
      <c r="U38" s="10" t="s">
        <v>295</v>
      </c>
      <c r="V38" s="10" t="s">
        <v>779</v>
      </c>
      <c r="W38" s="10" t="s">
        <v>780</v>
      </c>
      <c r="X38" s="16">
        <v>2.0101085000000001E-2</v>
      </c>
      <c r="Y38" s="10">
        <v>1.7370000000000001</v>
      </c>
      <c r="Z38" s="10">
        <v>718087</v>
      </c>
      <c r="AA38" s="10" t="s">
        <v>271</v>
      </c>
      <c r="AB38" s="10" t="s">
        <v>625</v>
      </c>
      <c r="AC38" s="73">
        <v>9.7920000000000004E-3</v>
      </c>
      <c r="AD38" s="73">
        <v>2.2259649999999999E-3</v>
      </c>
      <c r="AE38" s="10">
        <v>-1.4999999999999999E-2</v>
      </c>
      <c r="AF38" s="12">
        <v>8.0000000000000002E-3</v>
      </c>
      <c r="AG38" s="10">
        <v>2.7E-2</v>
      </c>
      <c r="AH38" s="10">
        <v>1.0000000000000009E-3</v>
      </c>
    </row>
    <row r="39" spans="1:34" s="7" customFormat="1">
      <c r="A39" s="6" t="s">
        <v>57</v>
      </c>
      <c r="B39" s="6" t="s">
        <v>213</v>
      </c>
      <c r="C39" s="6" t="s">
        <v>110</v>
      </c>
      <c r="D39" s="6" t="s">
        <v>136</v>
      </c>
      <c r="E39" s="10">
        <v>1</v>
      </c>
      <c r="F39" s="10" t="s">
        <v>265</v>
      </c>
      <c r="G39" s="10" t="s">
        <v>419</v>
      </c>
      <c r="H39" s="10" t="s">
        <v>372</v>
      </c>
      <c r="I39" s="6" t="s">
        <v>388</v>
      </c>
      <c r="J39" s="12">
        <v>880</v>
      </c>
      <c r="K39" s="12" t="s">
        <v>537</v>
      </c>
      <c r="L39" s="10" t="s">
        <v>120</v>
      </c>
      <c r="M39" s="10" t="s">
        <v>549</v>
      </c>
      <c r="N39" s="10" t="s">
        <v>519</v>
      </c>
      <c r="O39" s="10" t="s">
        <v>314</v>
      </c>
      <c r="P39" s="10" t="s">
        <v>287</v>
      </c>
      <c r="Q39" s="10">
        <v>-14.262222</v>
      </c>
      <c r="R39" s="10">
        <v>-74.859166999999999</v>
      </c>
      <c r="S39" s="10" t="s">
        <v>269</v>
      </c>
      <c r="T39" s="10" t="s">
        <v>288</v>
      </c>
      <c r="U39" s="10" t="s">
        <v>426</v>
      </c>
      <c r="V39" s="10" t="s">
        <v>426</v>
      </c>
      <c r="W39" s="10" t="s">
        <v>426</v>
      </c>
      <c r="X39" s="16">
        <v>0.13155245800000001</v>
      </c>
      <c r="Y39" s="10">
        <v>0.60699999999999998</v>
      </c>
      <c r="Z39" s="10">
        <v>480291</v>
      </c>
      <c r="AA39" s="10" t="s">
        <v>271</v>
      </c>
      <c r="AB39" s="10" t="s">
        <v>625</v>
      </c>
      <c r="AC39" s="10" t="s">
        <v>515</v>
      </c>
      <c r="AD39" s="10" t="s">
        <v>515</v>
      </c>
      <c r="AE39" s="10">
        <v>2.9999999999999992E-3</v>
      </c>
      <c r="AF39" s="12">
        <v>1.7999999999999999E-2</v>
      </c>
      <c r="AG39" s="10">
        <v>2.1000000000000001E-2</v>
      </c>
      <c r="AH39" s="10">
        <v>0</v>
      </c>
    </row>
    <row r="40" spans="1:34" s="7" customFormat="1">
      <c r="A40" s="6" t="s">
        <v>58</v>
      </c>
      <c r="B40" s="6" t="s">
        <v>214</v>
      </c>
      <c r="C40" s="6" t="s">
        <v>124</v>
      </c>
      <c r="D40" s="6" t="s">
        <v>137</v>
      </c>
      <c r="E40" s="10">
        <v>1</v>
      </c>
      <c r="F40" s="10" t="s">
        <v>265</v>
      </c>
      <c r="G40" s="10" t="s">
        <v>419</v>
      </c>
      <c r="H40" s="10" t="s">
        <v>372</v>
      </c>
      <c r="I40" s="6" t="s">
        <v>388</v>
      </c>
      <c r="J40" s="12">
        <v>830</v>
      </c>
      <c r="K40" s="12" t="s">
        <v>539</v>
      </c>
      <c r="L40" s="10" t="s">
        <v>120</v>
      </c>
      <c r="M40" s="10" t="s">
        <v>549</v>
      </c>
      <c r="N40" s="10" t="s">
        <v>519</v>
      </c>
      <c r="O40" s="10" t="s">
        <v>314</v>
      </c>
      <c r="P40" s="10" t="s">
        <v>287</v>
      </c>
      <c r="Q40" s="10">
        <v>-14.262222</v>
      </c>
      <c r="R40" s="10">
        <v>-74.859166999999999</v>
      </c>
      <c r="S40" s="10" t="s">
        <v>269</v>
      </c>
      <c r="T40" s="10" t="s">
        <v>292</v>
      </c>
      <c r="U40" s="10" t="s">
        <v>426</v>
      </c>
      <c r="V40" s="10" t="s">
        <v>426</v>
      </c>
      <c r="W40" s="10" t="s">
        <v>426</v>
      </c>
      <c r="X40" s="16">
        <v>0.36</v>
      </c>
      <c r="Y40" s="10">
        <v>3.093</v>
      </c>
      <c r="Z40" s="10">
        <v>781443</v>
      </c>
      <c r="AA40" s="10" t="s">
        <v>271</v>
      </c>
      <c r="AB40" s="10" t="s">
        <v>625</v>
      </c>
      <c r="AC40" s="10" t="s">
        <v>515</v>
      </c>
      <c r="AD40" s="10" t="s">
        <v>515</v>
      </c>
      <c r="AE40" s="10">
        <v>-7.0000000000000001E-3</v>
      </c>
      <c r="AF40" s="12">
        <v>4.0000000000000001E-3</v>
      </c>
      <c r="AG40" s="10">
        <v>6.7000000000000004E-2</v>
      </c>
      <c r="AH40" s="10">
        <v>2.0000000000000018E-3</v>
      </c>
    </row>
    <row r="41" spans="1:34" s="7" customFormat="1">
      <c r="A41" s="7" t="s">
        <v>59</v>
      </c>
      <c r="B41" s="7" t="s">
        <v>215</v>
      </c>
      <c r="C41" s="7" t="s">
        <v>110</v>
      </c>
      <c r="D41" s="7" t="s">
        <v>138</v>
      </c>
      <c r="E41" s="11">
        <v>1</v>
      </c>
      <c r="F41" s="34" t="s">
        <v>265</v>
      </c>
      <c r="G41" s="11" t="s">
        <v>419</v>
      </c>
      <c r="H41" s="11" t="s">
        <v>372</v>
      </c>
      <c r="I41" s="7" t="s">
        <v>385</v>
      </c>
      <c r="J41" s="11">
        <v>675</v>
      </c>
      <c r="K41" s="11" t="s">
        <v>315</v>
      </c>
      <c r="L41" s="11" t="s">
        <v>120</v>
      </c>
      <c r="M41" s="71" t="s">
        <v>550</v>
      </c>
      <c r="N41" s="11" t="s">
        <v>519</v>
      </c>
      <c r="O41" s="11" t="s">
        <v>316</v>
      </c>
      <c r="P41" s="11" t="s">
        <v>287</v>
      </c>
      <c r="Q41" s="71">
        <v>-14.6</v>
      </c>
      <c r="R41" s="71">
        <v>-74.25</v>
      </c>
      <c r="S41" s="11" t="s">
        <v>269</v>
      </c>
      <c r="T41" s="11" t="s">
        <v>270</v>
      </c>
      <c r="U41" s="11" t="s">
        <v>426</v>
      </c>
      <c r="V41" s="37" t="s">
        <v>426</v>
      </c>
      <c r="W41" s="37" t="s">
        <v>426</v>
      </c>
      <c r="X41" s="17">
        <v>0.28000000000000003</v>
      </c>
      <c r="Y41" s="11">
        <v>2.5830000000000002</v>
      </c>
      <c r="Z41" s="11">
        <v>817682</v>
      </c>
      <c r="AA41" s="11" t="s">
        <v>271</v>
      </c>
      <c r="AB41" s="8" t="s">
        <v>625</v>
      </c>
      <c r="AC41" s="11" t="s">
        <v>515</v>
      </c>
      <c r="AD41" s="11" t="s">
        <v>515</v>
      </c>
      <c r="AE41" s="11">
        <v>-2.7000000000000003E-2</v>
      </c>
      <c r="AF41" s="8">
        <v>8.0000000000000002E-3</v>
      </c>
      <c r="AG41" s="11">
        <v>5.0999999999999997E-2</v>
      </c>
      <c r="AH41" s="11">
        <v>1.0000000000000009E-3</v>
      </c>
    </row>
    <row r="42" spans="1:34" s="7" customFormat="1">
      <c r="A42" s="7" t="s">
        <v>60</v>
      </c>
      <c r="B42" s="7" t="s">
        <v>216</v>
      </c>
      <c r="C42" s="7" t="s">
        <v>110</v>
      </c>
      <c r="D42" s="7" t="s">
        <v>139</v>
      </c>
      <c r="E42" s="11">
        <v>1</v>
      </c>
      <c r="F42" s="34" t="s">
        <v>265</v>
      </c>
      <c r="G42" s="11" t="s">
        <v>419</v>
      </c>
      <c r="H42" s="11" t="s">
        <v>372</v>
      </c>
      <c r="I42" s="7" t="s">
        <v>389</v>
      </c>
      <c r="J42" s="11">
        <v>950</v>
      </c>
      <c r="K42" s="11" t="s">
        <v>577</v>
      </c>
      <c r="L42" s="11" t="s">
        <v>120</v>
      </c>
      <c r="M42" s="71" t="s">
        <v>578</v>
      </c>
      <c r="N42" s="11" t="s">
        <v>518</v>
      </c>
      <c r="O42" s="11" t="s">
        <v>425</v>
      </c>
      <c r="P42" s="11" t="s">
        <v>287</v>
      </c>
      <c r="Q42" s="71">
        <v>-13.9049</v>
      </c>
      <c r="R42" s="71">
        <v>-75.660700000000006</v>
      </c>
      <c r="S42" s="11" t="s">
        <v>269</v>
      </c>
      <c r="T42" s="11" t="s">
        <v>270</v>
      </c>
      <c r="U42" s="11" t="s">
        <v>426</v>
      </c>
      <c r="V42" s="37" t="s">
        <v>426</v>
      </c>
      <c r="W42" s="37" t="s">
        <v>426</v>
      </c>
      <c r="X42" s="17">
        <v>0.1201</v>
      </c>
      <c r="Y42" s="11">
        <v>0.91900000000000004</v>
      </c>
      <c r="Z42" s="11">
        <v>578365</v>
      </c>
      <c r="AA42" s="11" t="s">
        <v>271</v>
      </c>
      <c r="AB42" s="8" t="s">
        <v>625</v>
      </c>
      <c r="AC42" s="11" t="s">
        <v>515</v>
      </c>
      <c r="AD42" s="11" t="s">
        <v>515</v>
      </c>
      <c r="AE42" s="11">
        <v>8.9999999999999993E-3</v>
      </c>
      <c r="AF42" s="8">
        <v>0.03</v>
      </c>
      <c r="AG42" s="11">
        <v>9.9000000000000005E-2</v>
      </c>
      <c r="AH42" s="11">
        <v>2.0000000000000018E-3</v>
      </c>
    </row>
    <row r="43" spans="1:34" s="7" customFormat="1">
      <c r="A43" s="7" t="s">
        <v>61</v>
      </c>
      <c r="B43" s="7" t="s">
        <v>217</v>
      </c>
      <c r="C43" s="7" t="s">
        <v>110</v>
      </c>
      <c r="D43" s="7" t="s">
        <v>140</v>
      </c>
      <c r="E43" s="11">
        <v>1</v>
      </c>
      <c r="F43" s="34" t="s">
        <v>265</v>
      </c>
      <c r="G43" s="11" t="s">
        <v>419</v>
      </c>
      <c r="H43" s="11" t="s">
        <v>372</v>
      </c>
      <c r="I43" s="7" t="s">
        <v>389</v>
      </c>
      <c r="J43" s="34">
        <v>1395</v>
      </c>
      <c r="K43" s="34" t="s">
        <v>575</v>
      </c>
      <c r="L43" s="11" t="s">
        <v>120</v>
      </c>
      <c r="M43" s="71" t="s">
        <v>579</v>
      </c>
      <c r="N43" s="11" t="s">
        <v>518</v>
      </c>
      <c r="O43" s="11" t="s">
        <v>425</v>
      </c>
      <c r="P43" s="11" t="s">
        <v>287</v>
      </c>
      <c r="Q43" s="71">
        <v>-13.9049</v>
      </c>
      <c r="R43" s="71">
        <v>-75.660700000000006</v>
      </c>
      <c r="S43" s="11" t="s">
        <v>269</v>
      </c>
      <c r="T43" s="11" t="s">
        <v>292</v>
      </c>
      <c r="U43" s="11" t="s">
        <v>426</v>
      </c>
      <c r="V43" s="37" t="s">
        <v>426</v>
      </c>
      <c r="W43" s="37" t="s">
        <v>426</v>
      </c>
      <c r="X43" s="17">
        <v>0.1222</v>
      </c>
      <c r="Y43" s="11">
        <v>0.56100000000000005</v>
      </c>
      <c r="Z43" s="11">
        <v>437185</v>
      </c>
      <c r="AA43" s="11" t="s">
        <v>271</v>
      </c>
      <c r="AB43" s="8" t="s">
        <v>625</v>
      </c>
      <c r="AC43" s="11" t="s">
        <v>515</v>
      </c>
      <c r="AD43" s="11" t="s">
        <v>515</v>
      </c>
      <c r="AE43" s="11">
        <v>3.1E-2</v>
      </c>
      <c r="AF43" s="8">
        <v>1.4999999999999999E-2</v>
      </c>
      <c r="AG43" s="11">
        <v>8.5999999999999993E-2</v>
      </c>
      <c r="AH43" s="11">
        <v>1.2000000000000011E-2</v>
      </c>
    </row>
    <row r="44" spans="1:34" s="7" customFormat="1">
      <c r="A44" s="7" t="s">
        <v>62</v>
      </c>
      <c r="B44" s="7" t="s">
        <v>218</v>
      </c>
      <c r="C44" s="7" t="s">
        <v>110</v>
      </c>
      <c r="D44" s="7" t="s">
        <v>141</v>
      </c>
      <c r="E44" s="11">
        <v>1</v>
      </c>
      <c r="F44" s="34" t="s">
        <v>265</v>
      </c>
      <c r="G44" s="11" t="s">
        <v>419</v>
      </c>
      <c r="H44" s="11" t="s">
        <v>372</v>
      </c>
      <c r="I44" s="7" t="s">
        <v>389</v>
      </c>
      <c r="J44" s="34">
        <v>1320</v>
      </c>
      <c r="K44" s="34" t="s">
        <v>576</v>
      </c>
      <c r="L44" s="11" t="s">
        <v>120</v>
      </c>
      <c r="M44" s="71" t="s">
        <v>579</v>
      </c>
      <c r="N44" s="11" t="s">
        <v>518</v>
      </c>
      <c r="O44" s="11" t="s">
        <v>425</v>
      </c>
      <c r="P44" s="11" t="s">
        <v>287</v>
      </c>
      <c r="Q44" s="71">
        <v>-13.9049</v>
      </c>
      <c r="R44" s="71">
        <v>-75.660700000000006</v>
      </c>
      <c r="S44" s="11" t="s">
        <v>273</v>
      </c>
      <c r="T44" s="11" t="s">
        <v>270</v>
      </c>
      <c r="U44" s="11" t="s">
        <v>284</v>
      </c>
      <c r="V44" s="115" t="s">
        <v>790</v>
      </c>
      <c r="W44" s="114" t="s">
        <v>791</v>
      </c>
      <c r="X44" s="17">
        <v>1.5699999999999999E-2</v>
      </c>
      <c r="Y44" s="11">
        <v>0.35799999999999998</v>
      </c>
      <c r="Z44" s="11">
        <v>320741</v>
      </c>
      <c r="AA44" s="11" t="s">
        <v>271</v>
      </c>
      <c r="AB44" s="8" t="s">
        <v>625</v>
      </c>
      <c r="AC44" s="11">
        <v>3.7124999999999998E-2</v>
      </c>
      <c r="AD44" s="11">
        <v>2.002471468</v>
      </c>
      <c r="AE44" s="11">
        <v>-3.0000000000000001E-3</v>
      </c>
      <c r="AF44" s="8">
        <v>1.7000000000000001E-2</v>
      </c>
      <c r="AG44" s="11">
        <v>8.5999999999999993E-2</v>
      </c>
      <c r="AH44" s="11">
        <v>0</v>
      </c>
    </row>
    <row r="45" spans="1:34" s="7" customFormat="1">
      <c r="A45" s="7" t="s">
        <v>63</v>
      </c>
      <c r="B45" s="7" t="s">
        <v>219</v>
      </c>
      <c r="C45" s="7" t="s">
        <v>110</v>
      </c>
      <c r="D45" s="7" t="s">
        <v>142</v>
      </c>
      <c r="E45" s="11">
        <v>1</v>
      </c>
      <c r="F45" s="34" t="s">
        <v>265</v>
      </c>
      <c r="G45" s="11" t="s">
        <v>419</v>
      </c>
      <c r="H45" s="11" t="s">
        <v>372</v>
      </c>
      <c r="I45" s="7" t="s">
        <v>385</v>
      </c>
      <c r="J45" s="34">
        <v>470</v>
      </c>
      <c r="K45" s="34" t="s">
        <v>317</v>
      </c>
      <c r="L45" s="11" t="s">
        <v>120</v>
      </c>
      <c r="M45" s="71" t="s">
        <v>551</v>
      </c>
      <c r="N45" s="11" t="s">
        <v>519</v>
      </c>
      <c r="O45" s="11" t="s">
        <v>318</v>
      </c>
      <c r="P45" s="11" t="s">
        <v>287</v>
      </c>
      <c r="Q45" s="71">
        <v>-13.727206000000001</v>
      </c>
      <c r="R45" s="71">
        <v>-74.123681000000005</v>
      </c>
      <c r="S45" s="11" t="s">
        <v>273</v>
      </c>
      <c r="T45" s="11" t="s">
        <v>292</v>
      </c>
      <c r="U45" s="11" t="s">
        <v>295</v>
      </c>
      <c r="V45" s="114" t="s">
        <v>779</v>
      </c>
      <c r="W45" s="114" t="s">
        <v>780</v>
      </c>
      <c r="X45" s="17">
        <v>0.33</v>
      </c>
      <c r="Y45" s="11">
        <v>0.19</v>
      </c>
      <c r="Z45" s="11">
        <v>202643</v>
      </c>
      <c r="AA45" s="11" t="s">
        <v>271</v>
      </c>
      <c r="AB45" s="8" t="s">
        <v>625</v>
      </c>
      <c r="AC45" s="11" t="s">
        <v>525</v>
      </c>
      <c r="AD45" s="11" t="s">
        <v>525</v>
      </c>
      <c r="AE45" s="11">
        <v>-2.0999999999999998E-2</v>
      </c>
      <c r="AF45" s="8">
        <v>3.4000000000000002E-2</v>
      </c>
      <c r="AG45" s="11">
        <v>3.5999999999999997E-2</v>
      </c>
      <c r="AH45" s="11">
        <v>0</v>
      </c>
    </row>
    <row r="46" spans="1:34" s="7" customFormat="1">
      <c r="A46" s="7" t="s">
        <v>64</v>
      </c>
      <c r="B46" s="7" t="s">
        <v>220</v>
      </c>
      <c r="C46" s="7" t="s">
        <v>110</v>
      </c>
      <c r="D46" s="7" t="s">
        <v>143</v>
      </c>
      <c r="E46" s="11">
        <v>1</v>
      </c>
      <c r="F46" s="34" t="s">
        <v>265</v>
      </c>
      <c r="G46" s="11" t="s">
        <v>419</v>
      </c>
      <c r="H46" s="11" t="s">
        <v>372</v>
      </c>
      <c r="I46" s="7" t="s">
        <v>390</v>
      </c>
      <c r="J46" s="34">
        <v>1000</v>
      </c>
      <c r="K46" s="34" t="s">
        <v>319</v>
      </c>
      <c r="L46" s="11" t="s">
        <v>120</v>
      </c>
      <c r="M46" s="71" t="s">
        <v>552</v>
      </c>
      <c r="N46" s="11" t="s">
        <v>519</v>
      </c>
      <c r="O46" s="71" t="s">
        <v>428</v>
      </c>
      <c r="P46" s="11" t="s">
        <v>287</v>
      </c>
      <c r="Q46" s="71">
        <v>-13.65311</v>
      </c>
      <c r="R46" s="71">
        <v>-73.953959999999995</v>
      </c>
      <c r="S46" s="11" t="s">
        <v>273</v>
      </c>
      <c r="T46" s="11" t="s">
        <v>320</v>
      </c>
      <c r="U46" s="11" t="s">
        <v>283</v>
      </c>
      <c r="V46" s="114" t="s">
        <v>788</v>
      </c>
      <c r="W46" s="114" t="s">
        <v>789</v>
      </c>
      <c r="X46" s="17">
        <v>1.0999999999999999E-2</v>
      </c>
      <c r="Y46" s="11">
        <v>0.24299999999999999</v>
      </c>
      <c r="Z46" s="11">
        <v>230409</v>
      </c>
      <c r="AA46" s="11" t="s">
        <v>271</v>
      </c>
      <c r="AB46" s="8" t="s">
        <v>625</v>
      </c>
      <c r="AC46" s="11">
        <v>3.0401000000000001E-2</v>
      </c>
      <c r="AD46" s="11">
        <v>1.3763669270000001</v>
      </c>
      <c r="AE46" s="11">
        <v>-3.1E-2</v>
      </c>
      <c r="AF46" s="8">
        <v>1.2E-2</v>
      </c>
      <c r="AG46" s="11">
        <v>0.16700000000000001</v>
      </c>
      <c r="AH46" s="11">
        <v>0</v>
      </c>
    </row>
    <row r="47" spans="1:34" s="7" customFormat="1">
      <c r="A47" s="7" t="s">
        <v>65</v>
      </c>
      <c r="B47" s="7" t="s">
        <v>221</v>
      </c>
      <c r="C47" s="7" t="s">
        <v>110</v>
      </c>
      <c r="D47" s="7" t="s">
        <v>144</v>
      </c>
      <c r="E47" s="11">
        <v>1</v>
      </c>
      <c r="F47" s="34" t="s">
        <v>265</v>
      </c>
      <c r="G47" s="11" t="s">
        <v>419</v>
      </c>
      <c r="H47" s="11" t="s">
        <v>372</v>
      </c>
      <c r="I47" s="7" t="s">
        <v>390</v>
      </c>
      <c r="J47" s="34">
        <v>945</v>
      </c>
      <c r="K47" s="34" t="s">
        <v>610</v>
      </c>
      <c r="L47" s="11" t="s">
        <v>120</v>
      </c>
      <c r="M47" s="71" t="s">
        <v>552</v>
      </c>
      <c r="N47" s="11" t="s">
        <v>519</v>
      </c>
      <c r="O47" s="71" t="s">
        <v>428</v>
      </c>
      <c r="P47" s="11" t="s">
        <v>287</v>
      </c>
      <c r="Q47" s="71">
        <v>-13.65311</v>
      </c>
      <c r="R47" s="71">
        <v>-73.953959999999995</v>
      </c>
      <c r="S47" s="11" t="s">
        <v>273</v>
      </c>
      <c r="T47" s="11" t="s">
        <v>321</v>
      </c>
      <c r="U47" s="8" t="s">
        <v>401</v>
      </c>
      <c r="V47" s="8" t="s">
        <v>401</v>
      </c>
      <c r="W47" s="8" t="s">
        <v>401</v>
      </c>
      <c r="X47" s="17">
        <v>6.6E-3</v>
      </c>
      <c r="Y47" s="11">
        <v>8.9999999999999993E-3</v>
      </c>
      <c r="Z47" s="11">
        <v>10928</v>
      </c>
      <c r="AA47" s="11" t="s">
        <v>271</v>
      </c>
      <c r="AB47" s="8" t="s">
        <v>625</v>
      </c>
      <c r="AC47" s="11" t="s">
        <v>525</v>
      </c>
      <c r="AD47" s="11" t="s">
        <v>525</v>
      </c>
      <c r="AE47" s="11">
        <v>-0.106</v>
      </c>
      <c r="AF47" s="8">
        <v>1.2E-2</v>
      </c>
      <c r="AG47" s="11">
        <v>0.17599999999999999</v>
      </c>
      <c r="AH47" s="11">
        <v>1.0000000000000009E-3</v>
      </c>
    </row>
    <row r="48" spans="1:34" s="7" customFormat="1">
      <c r="A48" s="7" t="s">
        <v>66</v>
      </c>
      <c r="B48" s="7" t="s">
        <v>222</v>
      </c>
      <c r="C48" s="7" t="s">
        <v>110</v>
      </c>
      <c r="D48" s="7" t="s">
        <v>145</v>
      </c>
      <c r="E48" s="11">
        <v>1</v>
      </c>
      <c r="F48" s="34" t="s">
        <v>265</v>
      </c>
      <c r="G48" s="11" t="s">
        <v>419</v>
      </c>
      <c r="H48" s="11" t="s">
        <v>372</v>
      </c>
      <c r="I48" s="7" t="s">
        <v>390</v>
      </c>
      <c r="J48" s="34">
        <v>1000</v>
      </c>
      <c r="K48" s="34" t="s">
        <v>319</v>
      </c>
      <c r="L48" s="11" t="s">
        <v>120</v>
      </c>
      <c r="M48" s="71" t="s">
        <v>552</v>
      </c>
      <c r="N48" s="11" t="s">
        <v>519</v>
      </c>
      <c r="O48" s="71" t="s">
        <v>428</v>
      </c>
      <c r="P48" s="11" t="s">
        <v>287</v>
      </c>
      <c r="Q48" s="71">
        <v>-13.65311</v>
      </c>
      <c r="R48" s="71">
        <v>-73.953959999999995</v>
      </c>
      <c r="S48" s="11" t="s">
        <v>269</v>
      </c>
      <c r="T48" s="11" t="s">
        <v>270</v>
      </c>
      <c r="U48" s="11" t="s">
        <v>426</v>
      </c>
      <c r="V48" s="37" t="s">
        <v>426</v>
      </c>
      <c r="W48" s="37" t="s">
        <v>426</v>
      </c>
      <c r="X48" s="17">
        <v>2.3E-3</v>
      </c>
      <c r="Y48" s="11">
        <v>2.9000000000000001E-2</v>
      </c>
      <c r="Z48" s="11">
        <v>33864</v>
      </c>
      <c r="AA48" s="11" t="s">
        <v>271</v>
      </c>
      <c r="AB48" s="8" t="s">
        <v>625</v>
      </c>
      <c r="AC48" s="11" t="s">
        <v>515</v>
      </c>
      <c r="AD48" s="11" t="s">
        <v>515</v>
      </c>
      <c r="AE48" s="11">
        <v>3.7999999999999999E-2</v>
      </c>
      <c r="AF48" s="8">
        <v>1.9E-2</v>
      </c>
      <c r="AG48" s="11">
        <v>0.16600000000000001</v>
      </c>
      <c r="AH48" s="11">
        <v>1.0000000000000009E-3</v>
      </c>
    </row>
    <row r="49" spans="1:34" s="7" customFormat="1">
      <c r="A49" s="7" t="s">
        <v>67</v>
      </c>
      <c r="B49" s="7" t="s">
        <v>223</v>
      </c>
      <c r="C49" s="7" t="s">
        <v>110</v>
      </c>
      <c r="D49" s="7" t="s">
        <v>146</v>
      </c>
      <c r="E49" s="11">
        <v>1</v>
      </c>
      <c r="F49" s="34" t="s">
        <v>265</v>
      </c>
      <c r="G49" s="11" t="s">
        <v>419</v>
      </c>
      <c r="H49" s="11" t="s">
        <v>372</v>
      </c>
      <c r="I49" s="7" t="s">
        <v>391</v>
      </c>
      <c r="J49" s="34">
        <v>495</v>
      </c>
      <c r="K49" s="34" t="s">
        <v>607</v>
      </c>
      <c r="L49" s="11" t="s">
        <v>120</v>
      </c>
      <c r="M49" s="71" t="s">
        <v>553</v>
      </c>
      <c r="N49" s="11" t="s">
        <v>322</v>
      </c>
      <c r="O49" s="11" t="s">
        <v>404</v>
      </c>
      <c r="P49" s="11" t="s">
        <v>287</v>
      </c>
      <c r="Q49" s="71">
        <v>-13.22861</v>
      </c>
      <c r="R49" s="71">
        <v>-72.233887999999993</v>
      </c>
      <c r="S49" s="11" t="s">
        <v>273</v>
      </c>
      <c r="T49" s="11" t="s">
        <v>274</v>
      </c>
      <c r="U49" s="11" t="s">
        <v>295</v>
      </c>
      <c r="V49" s="114" t="s">
        <v>779</v>
      </c>
      <c r="W49" s="114" t="s">
        <v>780</v>
      </c>
      <c r="X49" s="17">
        <v>5.741192E-3</v>
      </c>
      <c r="Y49" s="11">
        <v>0.501</v>
      </c>
      <c r="Z49" s="11">
        <v>409298</v>
      </c>
      <c r="AA49" s="11" t="s">
        <v>271</v>
      </c>
      <c r="AB49" s="8" t="s">
        <v>625</v>
      </c>
      <c r="AC49" s="11" t="s">
        <v>525</v>
      </c>
      <c r="AD49" s="11" t="s">
        <v>525</v>
      </c>
      <c r="AE49" s="11">
        <v>4.9999999999999992E-3</v>
      </c>
      <c r="AF49" s="8">
        <v>1.6E-2</v>
      </c>
      <c r="AG49" s="11">
        <v>0.06</v>
      </c>
      <c r="AH49" s="11">
        <v>6.0000000000000053E-3</v>
      </c>
    </row>
    <row r="50" spans="1:34" s="7" customFormat="1">
      <c r="A50" s="7" t="s">
        <v>68</v>
      </c>
      <c r="B50" s="7" t="s">
        <v>224</v>
      </c>
      <c r="C50" s="7" t="s">
        <v>110</v>
      </c>
      <c r="D50" s="7" t="s">
        <v>147</v>
      </c>
      <c r="E50" s="11">
        <v>1</v>
      </c>
      <c r="F50" s="34" t="s">
        <v>265</v>
      </c>
      <c r="G50" s="11" t="s">
        <v>419</v>
      </c>
      <c r="H50" s="11" t="s">
        <v>372</v>
      </c>
      <c r="I50" s="7" t="s">
        <v>391</v>
      </c>
      <c r="J50" s="34">
        <v>605</v>
      </c>
      <c r="K50" s="34" t="s">
        <v>606</v>
      </c>
      <c r="L50" s="11" t="s">
        <v>120</v>
      </c>
      <c r="M50" s="71" t="s">
        <v>554</v>
      </c>
      <c r="N50" s="11" t="s">
        <v>322</v>
      </c>
      <c r="O50" s="11" t="s">
        <v>404</v>
      </c>
      <c r="P50" s="11" t="s">
        <v>287</v>
      </c>
      <c r="Q50" s="71">
        <v>-13.22861</v>
      </c>
      <c r="R50" s="71">
        <v>-72.233887999999993</v>
      </c>
      <c r="S50" s="11" t="s">
        <v>273</v>
      </c>
      <c r="T50" s="11" t="s">
        <v>321</v>
      </c>
      <c r="U50" s="11" t="s">
        <v>295</v>
      </c>
      <c r="V50" s="114" t="s">
        <v>779</v>
      </c>
      <c r="W50" s="114" t="s">
        <v>780</v>
      </c>
      <c r="X50" s="17">
        <v>0.124847499</v>
      </c>
      <c r="Y50" s="11">
        <v>1.639</v>
      </c>
      <c r="Z50" s="11">
        <v>725274</v>
      </c>
      <c r="AA50" s="11" t="s">
        <v>271</v>
      </c>
      <c r="AB50" s="8" t="s">
        <v>625</v>
      </c>
      <c r="AC50" s="11" t="s">
        <v>525</v>
      </c>
      <c r="AD50" s="11" t="s">
        <v>525</v>
      </c>
      <c r="AE50" s="11">
        <v>-4.0000000000000001E-3</v>
      </c>
      <c r="AF50" s="8">
        <v>3.0000000000000001E-3</v>
      </c>
      <c r="AG50" s="11">
        <v>3.4000000000000002E-2</v>
      </c>
      <c r="AH50" s="11">
        <v>0</v>
      </c>
    </row>
    <row r="51" spans="1:34" s="7" customFormat="1">
      <c r="A51" s="7" t="s">
        <v>69</v>
      </c>
      <c r="B51" s="7" t="s">
        <v>225</v>
      </c>
      <c r="C51" s="7" t="s">
        <v>114</v>
      </c>
      <c r="D51" s="7" t="s">
        <v>148</v>
      </c>
      <c r="E51" s="11">
        <v>2</v>
      </c>
      <c r="F51" s="34" t="s">
        <v>265</v>
      </c>
      <c r="G51" s="11" t="s">
        <v>419</v>
      </c>
      <c r="H51" s="11" t="s">
        <v>372</v>
      </c>
      <c r="I51" s="7" t="s">
        <v>391</v>
      </c>
      <c r="J51" s="11">
        <v>605</v>
      </c>
      <c r="K51" s="11" t="s">
        <v>605</v>
      </c>
      <c r="L51" s="11" t="s">
        <v>120</v>
      </c>
      <c r="M51" s="71" t="s">
        <v>633</v>
      </c>
      <c r="N51" s="11" t="s">
        <v>323</v>
      </c>
      <c r="O51" s="11" t="s">
        <v>404</v>
      </c>
      <c r="P51" s="11" t="s">
        <v>287</v>
      </c>
      <c r="Q51" s="71">
        <v>-13.22861</v>
      </c>
      <c r="R51" s="71">
        <v>-72.233887999999993</v>
      </c>
      <c r="S51" s="11" t="s">
        <v>273</v>
      </c>
      <c r="T51" s="11" t="s">
        <v>270</v>
      </c>
      <c r="U51" s="11" t="s">
        <v>275</v>
      </c>
      <c r="V51" s="114" t="s">
        <v>792</v>
      </c>
      <c r="W51" s="114" t="s">
        <v>793</v>
      </c>
      <c r="X51" s="17">
        <v>5.1378659999999996E-3</v>
      </c>
      <c r="Y51" s="11">
        <v>5.1999999999999998E-2</v>
      </c>
      <c r="Z51" s="11">
        <v>59237</v>
      </c>
      <c r="AA51" s="11" t="s">
        <v>310</v>
      </c>
      <c r="AB51" s="8" t="s">
        <v>625</v>
      </c>
      <c r="AC51" s="11" t="s">
        <v>525</v>
      </c>
      <c r="AD51" s="11" t="s">
        <v>525</v>
      </c>
      <c r="AE51" s="11">
        <v>4.0999999999999995E-2</v>
      </c>
      <c r="AF51" s="8">
        <v>1.4E-2</v>
      </c>
      <c r="AG51" s="11" t="s">
        <v>324</v>
      </c>
      <c r="AH51" s="11" t="s">
        <v>523</v>
      </c>
    </row>
    <row r="52" spans="1:34">
      <c r="A52" t="s">
        <v>396</v>
      </c>
      <c r="B52" t="s">
        <v>396</v>
      </c>
      <c r="C52" t="s">
        <v>110</v>
      </c>
      <c r="D52" s="30" t="s">
        <v>408</v>
      </c>
      <c r="E52" s="22">
        <v>1</v>
      </c>
      <c r="F52" s="34" t="s">
        <v>265</v>
      </c>
      <c r="G52" s="8" t="s">
        <v>419</v>
      </c>
      <c r="H52" s="25" t="s">
        <v>371</v>
      </c>
      <c r="I52" t="s">
        <v>391</v>
      </c>
      <c r="J52" s="8">
        <v>460</v>
      </c>
      <c r="K52" s="11" t="s">
        <v>638</v>
      </c>
      <c r="L52" s="11" t="s">
        <v>120</v>
      </c>
      <c r="M52" s="30" t="s">
        <v>627</v>
      </c>
      <c r="N52" s="11" t="s">
        <v>322</v>
      </c>
      <c r="O52" s="8" t="s">
        <v>405</v>
      </c>
      <c r="P52" s="8" t="s">
        <v>287</v>
      </c>
      <c r="Q52" s="11">
        <v>-13.199444</v>
      </c>
      <c r="R52" s="11">
        <v>-72.444721999999999</v>
      </c>
      <c r="S52" s="8" t="s">
        <v>269</v>
      </c>
      <c r="T52" s="8" t="s">
        <v>288</v>
      </c>
      <c r="U52" s="8" t="s">
        <v>426</v>
      </c>
      <c r="V52" s="37" t="s">
        <v>426</v>
      </c>
      <c r="W52" s="37" t="s">
        <v>426</v>
      </c>
      <c r="X52" s="14" t="s">
        <v>120</v>
      </c>
      <c r="Y52" s="70">
        <v>1.2953349999999999</v>
      </c>
      <c r="Z52" s="70">
        <v>735180</v>
      </c>
      <c r="AA52" s="8" t="s">
        <v>399</v>
      </c>
      <c r="AB52" s="8" t="s">
        <v>625</v>
      </c>
      <c r="AC52" s="8" t="s">
        <v>515</v>
      </c>
      <c r="AD52" s="8" t="s">
        <v>515</v>
      </c>
      <c r="AE52" s="8">
        <v>9.9999999999999915E-4</v>
      </c>
      <c r="AF52" s="8">
        <v>4.9000000000000002E-2</v>
      </c>
      <c r="AG52" s="8">
        <v>2.5000000000000001E-2</v>
      </c>
      <c r="AH52" s="8">
        <v>1.2761299999999975E-2</v>
      </c>
    </row>
    <row r="53" spans="1:34">
      <c r="A53" t="s">
        <v>397</v>
      </c>
      <c r="B53" t="s">
        <v>397</v>
      </c>
      <c r="C53" t="s">
        <v>110</v>
      </c>
      <c r="D53" s="30" t="s">
        <v>407</v>
      </c>
      <c r="E53" s="22">
        <v>1</v>
      </c>
      <c r="F53" s="34" t="s">
        <v>265</v>
      </c>
      <c r="G53" s="8" t="s">
        <v>419</v>
      </c>
      <c r="H53" s="25" t="s">
        <v>371</v>
      </c>
      <c r="I53" t="s">
        <v>391</v>
      </c>
      <c r="J53" s="8">
        <v>462</v>
      </c>
      <c r="K53" s="8" t="s">
        <v>415</v>
      </c>
      <c r="L53" s="11" t="s">
        <v>120</v>
      </c>
      <c r="M53" s="30" t="s">
        <v>628</v>
      </c>
      <c r="N53" s="11" t="s">
        <v>322</v>
      </c>
      <c r="O53" s="8" t="s">
        <v>405</v>
      </c>
      <c r="P53" s="8" t="s">
        <v>287</v>
      </c>
      <c r="Q53" s="11">
        <v>-13.199444</v>
      </c>
      <c r="R53" s="11">
        <v>-72.444721999999999</v>
      </c>
      <c r="S53" s="8" t="s">
        <v>269</v>
      </c>
      <c r="T53" s="8" t="s">
        <v>308</v>
      </c>
      <c r="U53" s="8" t="s">
        <v>426</v>
      </c>
      <c r="V53" s="37" t="s">
        <v>426</v>
      </c>
      <c r="W53" s="37" t="s">
        <v>426</v>
      </c>
      <c r="X53" s="14" t="s">
        <v>120</v>
      </c>
      <c r="Y53" s="70">
        <v>0.93399900000000002</v>
      </c>
      <c r="Z53" s="70">
        <v>622323</v>
      </c>
      <c r="AA53" s="8" t="s">
        <v>399</v>
      </c>
      <c r="AB53" s="8" t="s">
        <v>625</v>
      </c>
      <c r="AC53" s="8" t="s">
        <v>515</v>
      </c>
      <c r="AD53" s="8" t="s">
        <v>515</v>
      </c>
      <c r="AE53" s="8">
        <v>1.8000000000000002E-2</v>
      </c>
      <c r="AF53" s="8">
        <v>2.7E-2</v>
      </c>
      <c r="AG53" s="8">
        <v>3.7999999999999999E-2</v>
      </c>
      <c r="AH53" s="8">
        <v>1.9397169999999964E-2</v>
      </c>
    </row>
    <row r="54" spans="1:34">
      <c r="A54" t="s">
        <v>398</v>
      </c>
      <c r="B54" t="s">
        <v>398</v>
      </c>
      <c r="C54" t="s">
        <v>110</v>
      </c>
      <c r="D54" s="30" t="s">
        <v>406</v>
      </c>
      <c r="E54" s="22">
        <v>1</v>
      </c>
      <c r="F54" s="34" t="s">
        <v>265</v>
      </c>
      <c r="G54" s="8" t="s">
        <v>419</v>
      </c>
      <c r="H54" s="25" t="s">
        <v>371</v>
      </c>
      <c r="I54" t="s">
        <v>391</v>
      </c>
      <c r="J54" s="8">
        <v>480</v>
      </c>
      <c r="K54" s="11" t="s">
        <v>639</v>
      </c>
      <c r="L54" s="11" t="s">
        <v>120</v>
      </c>
      <c r="M54" s="30" t="s">
        <v>629</v>
      </c>
      <c r="N54" s="11" t="s">
        <v>322</v>
      </c>
      <c r="O54" s="8" t="s">
        <v>405</v>
      </c>
      <c r="P54" s="8" t="s">
        <v>287</v>
      </c>
      <c r="Q54" s="11">
        <v>-13.199444</v>
      </c>
      <c r="R54" s="11">
        <v>-72.444721999999999</v>
      </c>
      <c r="S54" s="8" t="s">
        <v>269</v>
      </c>
      <c r="T54" s="8" t="s">
        <v>270</v>
      </c>
      <c r="U54" s="8" t="s">
        <v>426</v>
      </c>
      <c r="V54" s="37" t="s">
        <v>426</v>
      </c>
      <c r="W54" s="37" t="s">
        <v>426</v>
      </c>
      <c r="X54" s="14" t="s">
        <v>120</v>
      </c>
      <c r="Y54" s="70">
        <v>1.590128</v>
      </c>
      <c r="Z54" s="70">
        <v>806659</v>
      </c>
      <c r="AA54" s="8" t="s">
        <v>399</v>
      </c>
      <c r="AB54" s="8" t="s">
        <v>625</v>
      </c>
      <c r="AC54" s="8" t="s">
        <v>515</v>
      </c>
      <c r="AD54" s="8" t="s">
        <v>515</v>
      </c>
      <c r="AE54" s="8">
        <v>-3.6999999999999998E-2</v>
      </c>
      <c r="AF54" s="8">
        <v>3.3000000000000002E-2</v>
      </c>
      <c r="AG54" s="8">
        <v>1.4999999999999999E-2</v>
      </c>
      <c r="AH54" s="8">
        <v>7.6567800000000297E-3</v>
      </c>
    </row>
    <row r="55" spans="1:34">
      <c r="A55" t="s">
        <v>70</v>
      </c>
      <c r="B55" t="s">
        <v>226</v>
      </c>
      <c r="C55" t="s">
        <v>114</v>
      </c>
      <c r="D55" t="s">
        <v>149</v>
      </c>
      <c r="E55" s="8">
        <v>1</v>
      </c>
      <c r="F55" s="34" t="s">
        <v>265</v>
      </c>
      <c r="G55" s="8" t="s">
        <v>420</v>
      </c>
      <c r="H55" s="8" t="s">
        <v>372</v>
      </c>
      <c r="I55" t="s">
        <v>392</v>
      </c>
      <c r="J55" s="8">
        <v>685</v>
      </c>
      <c r="K55" s="8" t="s">
        <v>583</v>
      </c>
      <c r="L55" s="8" t="s">
        <v>120</v>
      </c>
      <c r="M55" s="28" t="s">
        <v>586</v>
      </c>
      <c r="N55" s="8" t="s">
        <v>520</v>
      </c>
      <c r="O55" s="8" t="s">
        <v>325</v>
      </c>
      <c r="P55" s="8" t="s">
        <v>287</v>
      </c>
      <c r="Q55" s="8">
        <v>-12.111110999999999</v>
      </c>
      <c r="R55" s="8">
        <v>-77.033889000000002</v>
      </c>
      <c r="S55" s="8" t="s">
        <v>273</v>
      </c>
      <c r="T55" s="8" t="s">
        <v>308</v>
      </c>
      <c r="U55" s="8" t="s">
        <v>280</v>
      </c>
      <c r="V55" s="114" t="s">
        <v>400</v>
      </c>
      <c r="W55" s="114" t="s">
        <v>280</v>
      </c>
      <c r="X55" s="14">
        <v>3.3127748999999998E-2</v>
      </c>
      <c r="Y55" s="8">
        <v>6.3E-2</v>
      </c>
      <c r="Z55" s="8">
        <v>70024</v>
      </c>
      <c r="AA55" s="8" t="s">
        <v>271</v>
      </c>
      <c r="AB55" s="8" t="s">
        <v>625</v>
      </c>
      <c r="AC55" s="8" t="s">
        <v>525</v>
      </c>
      <c r="AD55" s="8" t="s">
        <v>525</v>
      </c>
      <c r="AE55" s="8">
        <v>4.2999999999999997E-2</v>
      </c>
      <c r="AF55" s="8">
        <v>0.01</v>
      </c>
      <c r="AG55" s="8">
        <v>6.5000000000000002E-2</v>
      </c>
      <c r="AH55" s="8">
        <v>2.1000000000000019E-2</v>
      </c>
    </row>
    <row r="56" spans="1:34">
      <c r="A56" t="s">
        <v>71</v>
      </c>
      <c r="B56" t="s">
        <v>227</v>
      </c>
      <c r="C56" t="s">
        <v>114</v>
      </c>
      <c r="D56" t="s">
        <v>150</v>
      </c>
      <c r="E56" s="8">
        <v>1</v>
      </c>
      <c r="F56" s="34" t="s">
        <v>265</v>
      </c>
      <c r="G56" s="8" t="s">
        <v>420</v>
      </c>
      <c r="H56" s="8" t="s">
        <v>372</v>
      </c>
      <c r="I56" t="s">
        <v>392</v>
      </c>
      <c r="J56" s="8">
        <v>765</v>
      </c>
      <c r="K56" s="8" t="s">
        <v>326</v>
      </c>
      <c r="L56" s="8" t="s">
        <v>120</v>
      </c>
      <c r="M56" s="28" t="s">
        <v>586</v>
      </c>
      <c r="N56" s="8" t="s">
        <v>520</v>
      </c>
      <c r="O56" s="8" t="s">
        <v>325</v>
      </c>
      <c r="P56" s="8" t="s">
        <v>287</v>
      </c>
      <c r="Q56" s="8">
        <v>-12.111110999999999</v>
      </c>
      <c r="R56" s="8">
        <v>-77.033889000000002</v>
      </c>
      <c r="S56" s="8" t="s">
        <v>273</v>
      </c>
      <c r="T56" s="8" t="s">
        <v>308</v>
      </c>
      <c r="U56" s="8" t="s">
        <v>401</v>
      </c>
      <c r="V56" s="8" t="s">
        <v>401</v>
      </c>
      <c r="W56" s="8" t="s">
        <v>401</v>
      </c>
      <c r="X56" s="14">
        <v>3.1250675999999998E-2</v>
      </c>
      <c r="Y56" s="8">
        <v>4.3999999999999997E-2</v>
      </c>
      <c r="Z56" s="8">
        <v>48910</v>
      </c>
      <c r="AA56" s="8" t="s">
        <v>271</v>
      </c>
      <c r="AB56" s="8" t="s">
        <v>625</v>
      </c>
      <c r="AC56" s="8" t="s">
        <v>525</v>
      </c>
      <c r="AD56" s="8" t="s">
        <v>525</v>
      </c>
      <c r="AE56" s="8">
        <v>-0.107</v>
      </c>
      <c r="AF56" s="8">
        <v>8.9999999999999993E-3</v>
      </c>
      <c r="AG56" s="8">
        <v>6.7000000000000004E-2</v>
      </c>
      <c r="AH56" s="8">
        <v>5.0000000000000044E-3</v>
      </c>
    </row>
    <row r="57" spans="1:34">
      <c r="A57" t="s">
        <v>72</v>
      </c>
      <c r="B57" t="s">
        <v>228</v>
      </c>
      <c r="C57" t="s">
        <v>114</v>
      </c>
      <c r="D57" t="s">
        <v>151</v>
      </c>
      <c r="E57" s="8">
        <v>1</v>
      </c>
      <c r="F57" s="34" t="s">
        <v>265</v>
      </c>
      <c r="G57" s="8" t="s">
        <v>420</v>
      </c>
      <c r="H57" s="8" t="s">
        <v>372</v>
      </c>
      <c r="I57" t="s">
        <v>392</v>
      </c>
      <c r="J57" s="8">
        <v>540</v>
      </c>
      <c r="K57" s="8" t="s">
        <v>584</v>
      </c>
      <c r="L57" s="8" t="s">
        <v>120</v>
      </c>
      <c r="M57" s="28" t="s">
        <v>586</v>
      </c>
      <c r="N57" s="8" t="s">
        <v>520</v>
      </c>
      <c r="O57" s="8" t="s">
        <v>325</v>
      </c>
      <c r="P57" s="8" t="s">
        <v>287</v>
      </c>
      <c r="Q57" s="8">
        <v>-12.111110999999999</v>
      </c>
      <c r="R57" s="8">
        <v>-77.033889000000002</v>
      </c>
      <c r="S57" s="8" t="s">
        <v>269</v>
      </c>
      <c r="T57" s="8" t="s">
        <v>292</v>
      </c>
      <c r="U57" s="8" t="s">
        <v>426</v>
      </c>
      <c r="V57" s="37" t="s">
        <v>426</v>
      </c>
      <c r="W57" s="37" t="s">
        <v>426</v>
      </c>
      <c r="X57" s="14">
        <v>2.9731025000000001E-2</v>
      </c>
      <c r="Y57" s="8">
        <v>9.1999999999999998E-2</v>
      </c>
      <c r="Z57" s="8">
        <v>98297</v>
      </c>
      <c r="AA57" s="8" t="s">
        <v>271</v>
      </c>
      <c r="AB57" s="8" t="s">
        <v>625</v>
      </c>
      <c r="AC57" s="8" t="s">
        <v>515</v>
      </c>
      <c r="AD57" s="8" t="s">
        <v>515</v>
      </c>
      <c r="AE57" s="8">
        <v>-0.05</v>
      </c>
      <c r="AF57" s="8">
        <v>2.5999999999999999E-2</v>
      </c>
      <c r="AG57" s="8">
        <v>5.8999999999999997E-2</v>
      </c>
      <c r="AH57" s="8">
        <v>0</v>
      </c>
    </row>
    <row r="58" spans="1:34">
      <c r="A58" t="s">
        <v>73</v>
      </c>
      <c r="B58" t="s">
        <v>229</v>
      </c>
      <c r="C58" t="s">
        <v>114</v>
      </c>
      <c r="D58" t="s">
        <v>152</v>
      </c>
      <c r="E58" s="8">
        <v>1</v>
      </c>
      <c r="F58" s="34" t="s">
        <v>265</v>
      </c>
      <c r="G58" s="8" t="s">
        <v>420</v>
      </c>
      <c r="H58" s="8" t="s">
        <v>372</v>
      </c>
      <c r="I58" t="s">
        <v>392</v>
      </c>
      <c r="J58" s="8">
        <v>555</v>
      </c>
      <c r="K58" s="8" t="s">
        <v>585</v>
      </c>
      <c r="L58" s="8" t="s">
        <v>120</v>
      </c>
      <c r="M58" s="28" t="s">
        <v>586</v>
      </c>
      <c r="N58" s="8" t="s">
        <v>520</v>
      </c>
      <c r="O58" s="8" t="s">
        <v>325</v>
      </c>
      <c r="P58" s="8" t="s">
        <v>287</v>
      </c>
      <c r="Q58" s="8">
        <v>-12.111110999999999</v>
      </c>
      <c r="R58" s="8">
        <v>-77.033889000000002</v>
      </c>
      <c r="S58" s="8" t="s">
        <v>269</v>
      </c>
      <c r="T58" s="8" t="s">
        <v>288</v>
      </c>
      <c r="U58" s="8" t="s">
        <v>426</v>
      </c>
      <c r="V58" s="37" t="s">
        <v>426</v>
      </c>
      <c r="W58" s="37" t="s">
        <v>426</v>
      </c>
      <c r="X58" s="14">
        <v>4.2925511999999999E-2</v>
      </c>
      <c r="Y58" s="8">
        <v>0.17299999999999999</v>
      </c>
      <c r="Z58" s="8">
        <v>176839</v>
      </c>
      <c r="AA58" s="8" t="s">
        <v>271</v>
      </c>
      <c r="AB58" s="8" t="s">
        <v>625</v>
      </c>
      <c r="AC58" s="8" t="s">
        <v>515</v>
      </c>
      <c r="AD58" s="8" t="s">
        <v>515</v>
      </c>
      <c r="AE58" s="8">
        <v>2.5000000000000001E-2</v>
      </c>
      <c r="AF58" s="8">
        <v>1.7000000000000001E-2</v>
      </c>
      <c r="AG58" s="8">
        <v>5.2999999999999999E-2</v>
      </c>
      <c r="AH58" s="8">
        <v>0</v>
      </c>
    </row>
    <row r="59" spans="1:34">
      <c r="A59" t="s">
        <v>74</v>
      </c>
      <c r="B59" t="s">
        <v>230</v>
      </c>
      <c r="C59" t="s">
        <v>114</v>
      </c>
      <c r="D59" t="s">
        <v>153</v>
      </c>
      <c r="E59" s="8">
        <v>1</v>
      </c>
      <c r="F59" s="34" t="s">
        <v>265</v>
      </c>
      <c r="G59" s="8" t="s">
        <v>420</v>
      </c>
      <c r="H59" s="8" t="s">
        <v>372</v>
      </c>
      <c r="I59" t="s">
        <v>392</v>
      </c>
      <c r="J59" s="8">
        <v>765</v>
      </c>
      <c r="K59" s="8" t="s">
        <v>326</v>
      </c>
      <c r="L59" s="8" t="s">
        <v>120</v>
      </c>
      <c r="M59" s="28" t="s">
        <v>586</v>
      </c>
      <c r="N59" s="8" t="s">
        <v>520</v>
      </c>
      <c r="O59" s="8" t="s">
        <v>325</v>
      </c>
      <c r="P59" s="8" t="s">
        <v>287</v>
      </c>
      <c r="Q59" s="8">
        <v>-12.111110999999999</v>
      </c>
      <c r="R59" s="8">
        <v>-77.033889000000002</v>
      </c>
      <c r="S59" s="8" t="s">
        <v>273</v>
      </c>
      <c r="T59" s="8" t="s">
        <v>270</v>
      </c>
      <c r="U59" s="8" t="s">
        <v>277</v>
      </c>
      <c r="V59" s="115" t="s">
        <v>786</v>
      </c>
      <c r="W59" s="114" t="s">
        <v>787</v>
      </c>
      <c r="X59" s="14">
        <v>5.1592631E-2</v>
      </c>
      <c r="Y59" s="8">
        <v>0.22800000000000001</v>
      </c>
      <c r="Z59" s="8">
        <v>225196</v>
      </c>
      <c r="AA59" s="8" t="s">
        <v>271</v>
      </c>
      <c r="AB59" s="8" t="s">
        <v>625</v>
      </c>
      <c r="AC59" s="8" t="s">
        <v>525</v>
      </c>
      <c r="AD59" s="8" t="s">
        <v>525</v>
      </c>
      <c r="AE59" s="8">
        <v>0.01</v>
      </c>
      <c r="AF59" s="8">
        <v>2.1999999999999999E-2</v>
      </c>
      <c r="AG59" s="8">
        <v>0.09</v>
      </c>
      <c r="AH59" s="8">
        <v>0</v>
      </c>
    </row>
    <row r="60" spans="1:34">
      <c r="A60" t="s">
        <v>75</v>
      </c>
      <c r="B60" t="s">
        <v>231</v>
      </c>
      <c r="C60" t="s">
        <v>114</v>
      </c>
      <c r="D60" t="s">
        <v>154</v>
      </c>
      <c r="E60" s="8">
        <v>1</v>
      </c>
      <c r="F60" s="34" t="s">
        <v>265</v>
      </c>
      <c r="G60" s="8" t="s">
        <v>420</v>
      </c>
      <c r="H60" s="8" t="s">
        <v>372</v>
      </c>
      <c r="I60" t="s">
        <v>392</v>
      </c>
      <c r="J60" s="8">
        <v>765</v>
      </c>
      <c r="K60" s="8" t="s">
        <v>326</v>
      </c>
      <c r="L60" s="8" t="s">
        <v>120</v>
      </c>
      <c r="M60" s="28" t="s">
        <v>586</v>
      </c>
      <c r="N60" s="8" t="s">
        <v>520</v>
      </c>
      <c r="O60" s="8" t="s">
        <v>325</v>
      </c>
      <c r="P60" s="8" t="s">
        <v>287</v>
      </c>
      <c r="Q60" s="8">
        <v>-12.111110999999999</v>
      </c>
      <c r="R60" s="8">
        <v>-77.033889000000002</v>
      </c>
      <c r="S60" s="8" t="s">
        <v>273</v>
      </c>
      <c r="T60" s="8" t="s">
        <v>292</v>
      </c>
      <c r="U60" s="8" t="s">
        <v>284</v>
      </c>
      <c r="V60" s="114" t="s">
        <v>790</v>
      </c>
      <c r="W60" s="114" t="s">
        <v>791</v>
      </c>
      <c r="X60" s="14">
        <v>0.17019316700000001</v>
      </c>
      <c r="Y60" s="8">
        <v>0.25800000000000001</v>
      </c>
      <c r="Z60" s="8">
        <v>253200</v>
      </c>
      <c r="AA60" s="8" t="s">
        <v>271</v>
      </c>
      <c r="AB60" s="8" t="s">
        <v>625</v>
      </c>
      <c r="AC60" s="8" t="s">
        <v>525</v>
      </c>
      <c r="AD60" s="8" t="s">
        <v>525</v>
      </c>
      <c r="AE60" s="8">
        <v>4.8999999999999995E-2</v>
      </c>
      <c r="AF60" s="8">
        <v>2.7E-2</v>
      </c>
      <c r="AG60" s="8">
        <v>5.5E-2</v>
      </c>
      <c r="AH60" s="8">
        <v>1.4000000000000012E-2</v>
      </c>
    </row>
    <row r="61" spans="1:34">
      <c r="A61" t="s">
        <v>76</v>
      </c>
      <c r="B61" t="s">
        <v>232</v>
      </c>
      <c r="C61" t="s">
        <v>114</v>
      </c>
      <c r="D61" t="s">
        <v>155</v>
      </c>
      <c r="E61" s="8">
        <v>3</v>
      </c>
      <c r="F61" s="34" t="s">
        <v>265</v>
      </c>
      <c r="G61" s="8" t="s">
        <v>420</v>
      </c>
      <c r="H61" s="8" t="s">
        <v>372</v>
      </c>
      <c r="I61" t="s">
        <v>392</v>
      </c>
      <c r="J61" s="8">
        <v>615</v>
      </c>
      <c r="K61" s="8" t="s">
        <v>580</v>
      </c>
      <c r="L61" s="8" t="s">
        <v>120</v>
      </c>
      <c r="M61" s="28" t="s">
        <v>586</v>
      </c>
      <c r="N61" s="8" t="s">
        <v>520</v>
      </c>
      <c r="O61" s="8" t="s">
        <v>325</v>
      </c>
      <c r="P61" s="8" t="s">
        <v>287</v>
      </c>
      <c r="Q61" s="8">
        <v>-12.111110999999999</v>
      </c>
      <c r="R61" s="8">
        <v>-77.033889000000002</v>
      </c>
      <c r="S61" s="8" t="s">
        <v>269</v>
      </c>
      <c r="T61" s="8" t="s">
        <v>292</v>
      </c>
      <c r="U61" s="8" t="s">
        <v>426</v>
      </c>
      <c r="V61" s="37" t="s">
        <v>426</v>
      </c>
      <c r="W61" s="37" t="s">
        <v>426</v>
      </c>
      <c r="X61" s="14">
        <v>0.50068975400000004</v>
      </c>
      <c r="Y61" s="8">
        <v>4.258</v>
      </c>
      <c r="Z61" s="8">
        <v>938526</v>
      </c>
      <c r="AA61" s="8" t="s">
        <v>313</v>
      </c>
      <c r="AB61" s="8" t="s">
        <v>625</v>
      </c>
      <c r="AC61" s="8" t="s">
        <v>515</v>
      </c>
      <c r="AD61" s="8" t="s">
        <v>515</v>
      </c>
      <c r="AE61" s="8">
        <v>-1.0000000000000009E-3</v>
      </c>
      <c r="AF61" s="8">
        <v>7.0000000000000001E-3</v>
      </c>
      <c r="AG61" s="8" t="s">
        <v>120</v>
      </c>
      <c r="AH61" s="8" t="s">
        <v>120</v>
      </c>
    </row>
    <row r="62" spans="1:34">
      <c r="A62" t="s">
        <v>77</v>
      </c>
      <c r="B62" t="s">
        <v>233</v>
      </c>
      <c r="C62" t="s">
        <v>114</v>
      </c>
      <c r="D62" t="s">
        <v>156</v>
      </c>
      <c r="E62" s="8">
        <v>1</v>
      </c>
      <c r="F62" s="34" t="s">
        <v>265</v>
      </c>
      <c r="G62" s="8" t="s">
        <v>420</v>
      </c>
      <c r="H62" s="8" t="s">
        <v>372</v>
      </c>
      <c r="I62" t="s">
        <v>392</v>
      </c>
      <c r="J62" s="8">
        <v>1250</v>
      </c>
      <c r="K62" s="8" t="s">
        <v>327</v>
      </c>
      <c r="L62" s="8" t="s">
        <v>120</v>
      </c>
      <c r="M62" s="30" t="s">
        <v>630</v>
      </c>
      <c r="N62" s="8" t="s">
        <v>520</v>
      </c>
      <c r="O62" s="8" t="s">
        <v>325</v>
      </c>
      <c r="P62" s="8" t="s">
        <v>287</v>
      </c>
      <c r="Q62" s="8">
        <v>-12.111110999999999</v>
      </c>
      <c r="R62" s="8">
        <v>-77.033889000000002</v>
      </c>
      <c r="S62" s="8" t="s">
        <v>269</v>
      </c>
      <c r="T62" s="8" t="s">
        <v>274</v>
      </c>
      <c r="U62" s="8" t="s">
        <v>426</v>
      </c>
      <c r="V62" s="37" t="s">
        <v>426</v>
      </c>
      <c r="W62" s="37" t="s">
        <v>426</v>
      </c>
      <c r="X62" s="14">
        <v>7.567318E-3</v>
      </c>
      <c r="Y62" s="8">
        <v>2.1999999999999999E-2</v>
      </c>
      <c r="Z62" s="8">
        <v>24056</v>
      </c>
      <c r="AA62" s="8" t="s">
        <v>271</v>
      </c>
      <c r="AB62" s="8" t="s">
        <v>625</v>
      </c>
      <c r="AC62" s="8" t="s">
        <v>515</v>
      </c>
      <c r="AD62" s="8" t="s">
        <v>515</v>
      </c>
      <c r="AE62" s="8">
        <v>-2.8999999999999998E-2</v>
      </c>
      <c r="AF62" s="8">
        <v>4.5999999999999999E-2</v>
      </c>
      <c r="AG62" s="8">
        <v>0.10100000000000001</v>
      </c>
      <c r="AH62" s="8">
        <v>8.0000000000000071E-3</v>
      </c>
    </row>
    <row r="63" spans="1:34">
      <c r="A63" t="s">
        <v>78</v>
      </c>
      <c r="B63" t="s">
        <v>234</v>
      </c>
      <c r="C63" t="s">
        <v>114</v>
      </c>
      <c r="D63" t="s">
        <v>157</v>
      </c>
      <c r="E63" s="8">
        <v>1</v>
      </c>
      <c r="F63" s="34" t="s">
        <v>265</v>
      </c>
      <c r="G63" s="8" t="s">
        <v>420</v>
      </c>
      <c r="H63" s="8" t="s">
        <v>372</v>
      </c>
      <c r="I63" t="s">
        <v>392</v>
      </c>
      <c r="J63" s="8">
        <v>865</v>
      </c>
      <c r="K63" s="8" t="s">
        <v>582</v>
      </c>
      <c r="L63" s="8" t="s">
        <v>120</v>
      </c>
      <c r="M63" s="30" t="s">
        <v>630</v>
      </c>
      <c r="N63" s="8" t="s">
        <v>520</v>
      </c>
      <c r="O63" s="8" t="s">
        <v>325</v>
      </c>
      <c r="P63" s="8" t="s">
        <v>287</v>
      </c>
      <c r="Q63" s="8">
        <v>-12.111110999999999</v>
      </c>
      <c r="R63" s="8">
        <v>-77.033889000000002</v>
      </c>
      <c r="S63" s="8" t="s">
        <v>273</v>
      </c>
      <c r="T63" s="8" t="s">
        <v>292</v>
      </c>
      <c r="U63" s="8" t="s">
        <v>277</v>
      </c>
      <c r="V63" s="115" t="s">
        <v>786</v>
      </c>
      <c r="W63" s="114" t="s">
        <v>787</v>
      </c>
      <c r="X63" s="14">
        <v>2.5063166000000001E-2</v>
      </c>
      <c r="Y63" s="8">
        <v>7.0000000000000007E-2</v>
      </c>
      <c r="Z63" s="8">
        <v>78919</v>
      </c>
      <c r="AA63" s="8" t="s">
        <v>271</v>
      </c>
      <c r="AB63" s="8" t="s">
        <v>625</v>
      </c>
      <c r="AC63" s="8" t="s">
        <v>525</v>
      </c>
      <c r="AD63" s="8" t="s">
        <v>525</v>
      </c>
      <c r="AE63" s="8">
        <v>1.4E-2</v>
      </c>
      <c r="AF63" s="8">
        <v>3.4000000000000002E-2</v>
      </c>
      <c r="AG63" s="8">
        <v>0.105</v>
      </c>
      <c r="AH63" s="8">
        <v>0</v>
      </c>
    </row>
    <row r="64" spans="1:34">
      <c r="A64" t="s">
        <v>79</v>
      </c>
      <c r="B64" t="s">
        <v>235</v>
      </c>
      <c r="C64" t="s">
        <v>114</v>
      </c>
      <c r="D64" t="s">
        <v>158</v>
      </c>
      <c r="E64" s="8">
        <v>1</v>
      </c>
      <c r="F64" s="34" t="s">
        <v>265</v>
      </c>
      <c r="G64" s="8" t="s">
        <v>420</v>
      </c>
      <c r="H64" s="8" t="s">
        <v>372</v>
      </c>
      <c r="I64" t="s">
        <v>392</v>
      </c>
      <c r="J64" s="8">
        <v>1500</v>
      </c>
      <c r="K64" s="8" t="s">
        <v>328</v>
      </c>
      <c r="L64" s="8" t="s">
        <v>120</v>
      </c>
      <c r="M64" s="30" t="s">
        <v>631</v>
      </c>
      <c r="N64" s="8" t="s">
        <v>520</v>
      </c>
      <c r="O64" s="8" t="s">
        <v>325</v>
      </c>
      <c r="P64" s="8" t="s">
        <v>287</v>
      </c>
      <c r="Q64" s="8">
        <v>-12.111110999999999</v>
      </c>
      <c r="R64" s="8">
        <v>-77.033889000000002</v>
      </c>
      <c r="S64" s="8" t="s">
        <v>273</v>
      </c>
      <c r="T64" s="8" t="s">
        <v>270</v>
      </c>
      <c r="U64" s="8" t="s">
        <v>275</v>
      </c>
      <c r="V64" s="115" t="s">
        <v>792</v>
      </c>
      <c r="W64" s="114" t="s">
        <v>793</v>
      </c>
      <c r="X64" s="14">
        <v>1.8415610999999998E-2</v>
      </c>
      <c r="Y64" s="8">
        <v>3.5999999999999997E-2</v>
      </c>
      <c r="Z64" s="8">
        <v>40831</v>
      </c>
      <c r="AA64" s="8" t="s">
        <v>271</v>
      </c>
      <c r="AB64" s="8" t="s">
        <v>625</v>
      </c>
      <c r="AC64" s="8" t="s">
        <v>525</v>
      </c>
      <c r="AD64" s="8" t="s">
        <v>525</v>
      </c>
      <c r="AE64" s="8">
        <v>1.7000000000000001E-2</v>
      </c>
      <c r="AF64" s="8">
        <v>1.4999999999999999E-2</v>
      </c>
      <c r="AG64" s="8">
        <v>5.0999999999999997E-2</v>
      </c>
      <c r="AH64" s="8">
        <v>1.100000000000001E-2</v>
      </c>
    </row>
    <row r="65" spans="1:34">
      <c r="A65" t="s">
        <v>80</v>
      </c>
      <c r="B65" t="s">
        <v>236</v>
      </c>
      <c r="C65" t="s">
        <v>114</v>
      </c>
      <c r="D65" t="s">
        <v>159</v>
      </c>
      <c r="E65" s="8">
        <v>1</v>
      </c>
      <c r="F65" s="34" t="s">
        <v>265</v>
      </c>
      <c r="G65" s="8" t="s">
        <v>420</v>
      </c>
      <c r="H65" s="8" t="s">
        <v>372</v>
      </c>
      <c r="I65" t="s">
        <v>392</v>
      </c>
      <c r="J65" s="8">
        <v>1220</v>
      </c>
      <c r="K65" s="8" t="s">
        <v>581</v>
      </c>
      <c r="L65" s="8" t="s">
        <v>120</v>
      </c>
      <c r="M65" s="30" t="s">
        <v>631</v>
      </c>
      <c r="N65" s="8" t="s">
        <v>520</v>
      </c>
      <c r="O65" s="8" t="s">
        <v>325</v>
      </c>
      <c r="P65" s="8" t="s">
        <v>287</v>
      </c>
      <c r="Q65" s="8">
        <v>-12.111110999999999</v>
      </c>
      <c r="R65" s="8">
        <v>-77.033889000000002</v>
      </c>
      <c r="S65" s="8" t="s">
        <v>269</v>
      </c>
      <c r="T65" s="8" t="s">
        <v>292</v>
      </c>
      <c r="U65" s="8" t="s">
        <v>426</v>
      </c>
      <c r="V65" s="37" t="s">
        <v>426</v>
      </c>
      <c r="W65" s="37" t="s">
        <v>426</v>
      </c>
      <c r="X65" s="14">
        <v>6.448339E-3</v>
      </c>
      <c r="Y65" s="8">
        <v>4.2000000000000003E-2</v>
      </c>
      <c r="Z65" s="8">
        <v>45913</v>
      </c>
      <c r="AA65" s="8" t="s">
        <v>271</v>
      </c>
      <c r="AB65" s="8" t="s">
        <v>625</v>
      </c>
      <c r="AC65" s="8" t="s">
        <v>515</v>
      </c>
      <c r="AD65" s="8" t="s">
        <v>515</v>
      </c>
      <c r="AE65" s="8">
        <v>-0.11399999999999999</v>
      </c>
      <c r="AF65" s="8">
        <v>0</v>
      </c>
      <c r="AG65" s="8">
        <v>8.1000000000000003E-2</v>
      </c>
      <c r="AH65" s="8">
        <v>1.7000000000000015E-2</v>
      </c>
    </row>
    <row r="66" spans="1:34">
      <c r="A66" t="s">
        <v>81</v>
      </c>
      <c r="B66" t="s">
        <v>237</v>
      </c>
      <c r="C66" t="s">
        <v>114</v>
      </c>
      <c r="D66" t="s">
        <v>160</v>
      </c>
      <c r="E66" s="8">
        <v>1</v>
      </c>
      <c r="F66" s="34" t="s">
        <v>265</v>
      </c>
      <c r="G66" s="8" t="s">
        <v>420</v>
      </c>
      <c r="H66" s="8" t="s">
        <v>372</v>
      </c>
      <c r="I66" t="s">
        <v>392</v>
      </c>
      <c r="J66" s="8">
        <v>1575</v>
      </c>
      <c r="K66" s="8" t="s">
        <v>329</v>
      </c>
      <c r="L66" s="8" t="s">
        <v>120</v>
      </c>
      <c r="M66" s="30" t="s">
        <v>631</v>
      </c>
      <c r="N66" s="8" t="s">
        <v>520</v>
      </c>
      <c r="O66" s="8" t="s">
        <v>325</v>
      </c>
      <c r="P66" s="8" t="s">
        <v>287</v>
      </c>
      <c r="Q66" s="8">
        <v>-12.111110999999999</v>
      </c>
      <c r="R66" s="8">
        <v>-77.033889000000002</v>
      </c>
      <c r="S66" s="8" t="s">
        <v>273</v>
      </c>
      <c r="T66" s="8" t="s">
        <v>270</v>
      </c>
      <c r="U66" s="8" t="s">
        <v>330</v>
      </c>
      <c r="V66" s="114" t="s">
        <v>784</v>
      </c>
      <c r="W66" s="114" t="s">
        <v>785</v>
      </c>
      <c r="X66" s="14">
        <v>3.1149484000000002E-2</v>
      </c>
      <c r="Y66" s="8">
        <v>0.318</v>
      </c>
      <c r="Z66" s="8">
        <v>309166</v>
      </c>
      <c r="AA66" s="8" t="s">
        <v>313</v>
      </c>
      <c r="AB66" s="8" t="s">
        <v>625</v>
      </c>
      <c r="AC66" s="8" t="s">
        <v>525</v>
      </c>
      <c r="AD66" s="8" t="s">
        <v>525</v>
      </c>
      <c r="AE66" s="8">
        <v>-4.1000000000000002E-2</v>
      </c>
      <c r="AF66" s="8">
        <v>2.1000000000000001E-2</v>
      </c>
      <c r="AG66" s="8" t="s">
        <v>120</v>
      </c>
      <c r="AH66" s="8" t="s">
        <v>120</v>
      </c>
    </row>
    <row r="67" spans="1:34">
      <c r="A67" s="5" t="s">
        <v>82</v>
      </c>
      <c r="B67" s="5" t="s">
        <v>238</v>
      </c>
      <c r="C67" s="5" t="s">
        <v>110</v>
      </c>
      <c r="D67" s="5" t="s">
        <v>161</v>
      </c>
      <c r="E67" s="9">
        <v>2</v>
      </c>
      <c r="F67" s="9" t="s">
        <v>265</v>
      </c>
      <c r="G67" s="9" t="s">
        <v>421</v>
      </c>
      <c r="H67" s="9" t="s">
        <v>372</v>
      </c>
      <c r="I67" s="5" t="s">
        <v>516</v>
      </c>
      <c r="J67" s="12">
        <v>8500</v>
      </c>
      <c r="K67" s="12" t="s">
        <v>546</v>
      </c>
      <c r="L67" s="9" t="s">
        <v>120</v>
      </c>
      <c r="M67" s="9" t="s">
        <v>563</v>
      </c>
      <c r="N67" s="9" t="s">
        <v>332</v>
      </c>
      <c r="O67" s="9" t="s">
        <v>331</v>
      </c>
      <c r="P67" s="9" t="s">
        <v>287</v>
      </c>
      <c r="Q67" s="9">
        <v>-10.3222</v>
      </c>
      <c r="R67" s="9">
        <v>-76.666666699999993</v>
      </c>
      <c r="S67" s="9" t="s">
        <v>269</v>
      </c>
      <c r="T67" s="9" t="s">
        <v>270</v>
      </c>
      <c r="U67" s="9" t="s">
        <v>426</v>
      </c>
      <c r="V67" s="9" t="s">
        <v>426</v>
      </c>
      <c r="W67" s="9" t="s">
        <v>426</v>
      </c>
      <c r="X67" s="15">
        <v>7.598792E-2</v>
      </c>
      <c r="Y67" s="9">
        <v>0.79400000000000004</v>
      </c>
      <c r="Z67" s="9">
        <v>576466</v>
      </c>
      <c r="AA67" s="9" t="s">
        <v>313</v>
      </c>
      <c r="AB67" s="10" t="s">
        <v>625</v>
      </c>
      <c r="AC67" s="9" t="s">
        <v>515</v>
      </c>
      <c r="AD67" s="9" t="s">
        <v>515</v>
      </c>
      <c r="AE67" s="9">
        <v>3.3999999999999996E-2</v>
      </c>
      <c r="AF67" s="12">
        <v>1.7000000000000001E-2</v>
      </c>
      <c r="AG67" s="9">
        <v>0.35199999999999998</v>
      </c>
      <c r="AH67" s="9">
        <v>2.300000000000002E-2</v>
      </c>
    </row>
    <row r="68" spans="1:34">
      <c r="A68" s="5" t="s">
        <v>83</v>
      </c>
      <c r="B68" s="5" t="s">
        <v>239</v>
      </c>
      <c r="C68" s="5" t="s">
        <v>124</v>
      </c>
      <c r="D68" s="5" t="s">
        <v>162</v>
      </c>
      <c r="E68" s="9">
        <v>1</v>
      </c>
      <c r="F68" s="9" t="s">
        <v>265</v>
      </c>
      <c r="G68" s="9" t="s">
        <v>421</v>
      </c>
      <c r="H68" s="9" t="s">
        <v>372</v>
      </c>
      <c r="I68" s="5" t="s">
        <v>516</v>
      </c>
      <c r="J68" s="12">
        <v>8560</v>
      </c>
      <c r="K68" s="12" t="s">
        <v>547</v>
      </c>
      <c r="L68" s="9" t="s">
        <v>120</v>
      </c>
      <c r="M68" s="9" t="s">
        <v>563</v>
      </c>
      <c r="N68" s="9" t="s">
        <v>332</v>
      </c>
      <c r="O68" s="9" t="s">
        <v>331</v>
      </c>
      <c r="P68" s="9" t="s">
        <v>287</v>
      </c>
      <c r="Q68" s="9">
        <v>-10.3222</v>
      </c>
      <c r="R68" s="9">
        <v>-76.666666699999993</v>
      </c>
      <c r="S68" s="9" t="s">
        <v>273</v>
      </c>
      <c r="T68" s="9" t="s">
        <v>274</v>
      </c>
      <c r="U68" s="9" t="s">
        <v>283</v>
      </c>
      <c r="V68" s="10" t="s">
        <v>788</v>
      </c>
      <c r="W68" s="10" t="s">
        <v>789</v>
      </c>
      <c r="X68" s="15">
        <v>0.131099301</v>
      </c>
      <c r="Y68" s="9">
        <v>8.3000000000000004E-2</v>
      </c>
      <c r="Z68" s="9">
        <v>93935</v>
      </c>
      <c r="AA68" s="9" t="s">
        <v>271</v>
      </c>
      <c r="AB68" s="10" t="s">
        <v>625</v>
      </c>
      <c r="AC68" s="9" t="s">
        <v>525</v>
      </c>
      <c r="AD68" s="9" t="s">
        <v>525</v>
      </c>
      <c r="AE68" s="9">
        <v>0.01</v>
      </c>
      <c r="AF68" s="12">
        <v>3.9E-2</v>
      </c>
      <c r="AG68" s="9">
        <v>0.104</v>
      </c>
      <c r="AH68" s="9">
        <v>4.0000000000000036E-3</v>
      </c>
    </row>
    <row r="69" spans="1:34">
      <c r="A69" s="5" t="s">
        <v>84</v>
      </c>
      <c r="B69" s="5" t="s">
        <v>240</v>
      </c>
      <c r="C69" s="5" t="s">
        <v>124</v>
      </c>
      <c r="D69" s="5" t="s">
        <v>163</v>
      </c>
      <c r="E69" s="9">
        <v>3</v>
      </c>
      <c r="F69" s="9" t="s">
        <v>265</v>
      </c>
      <c r="G69" s="9" t="s">
        <v>421</v>
      </c>
      <c r="H69" s="9" t="s">
        <v>372</v>
      </c>
      <c r="I69" s="5" t="s">
        <v>516</v>
      </c>
      <c r="J69" s="12">
        <v>8610</v>
      </c>
      <c r="K69" s="12" t="s">
        <v>543</v>
      </c>
      <c r="L69" s="9" t="s">
        <v>120</v>
      </c>
      <c r="M69" s="9" t="s">
        <v>563</v>
      </c>
      <c r="N69" s="9" t="s">
        <v>332</v>
      </c>
      <c r="O69" s="9" t="s">
        <v>331</v>
      </c>
      <c r="P69" s="9" t="s">
        <v>287</v>
      </c>
      <c r="Q69" s="9">
        <v>-10.3222</v>
      </c>
      <c r="R69" s="9">
        <v>-76.666666699999993</v>
      </c>
      <c r="S69" s="9" t="s">
        <v>273</v>
      </c>
      <c r="T69" s="9" t="s">
        <v>274</v>
      </c>
      <c r="U69" s="9" t="s">
        <v>781</v>
      </c>
      <c r="V69" s="10" t="s">
        <v>782</v>
      </c>
      <c r="W69" s="10" t="s">
        <v>783</v>
      </c>
      <c r="X69" s="15">
        <v>0.45888495200000001</v>
      </c>
      <c r="Y69" s="9">
        <v>5.4139999999999997</v>
      </c>
      <c r="Z69" s="9">
        <v>990414</v>
      </c>
      <c r="AA69" s="9" t="s">
        <v>313</v>
      </c>
      <c r="AB69" s="10" t="s">
        <v>625</v>
      </c>
      <c r="AC69" s="74">
        <v>2.8E-3</v>
      </c>
      <c r="AD69" s="74">
        <v>6.9999999999999999E-4</v>
      </c>
      <c r="AE69" s="9">
        <v>9.9999999999999915E-4</v>
      </c>
      <c r="AF69" s="12">
        <v>5.0000000000000001E-3</v>
      </c>
      <c r="AG69" s="9" t="s">
        <v>120</v>
      </c>
      <c r="AH69" s="9" t="s">
        <v>120</v>
      </c>
    </row>
    <row r="70" spans="1:34">
      <c r="A70" s="5" t="s">
        <v>85</v>
      </c>
      <c r="B70" s="5" t="s">
        <v>241</v>
      </c>
      <c r="C70" s="5" t="s">
        <v>110</v>
      </c>
      <c r="D70" s="5" t="s">
        <v>164</v>
      </c>
      <c r="E70" s="9">
        <v>2</v>
      </c>
      <c r="F70" s="9" t="s">
        <v>265</v>
      </c>
      <c r="G70" s="9" t="s">
        <v>421</v>
      </c>
      <c r="H70" s="9" t="s">
        <v>372</v>
      </c>
      <c r="I70" s="5" t="s">
        <v>516</v>
      </c>
      <c r="J70" s="12">
        <v>3520</v>
      </c>
      <c r="K70" s="12" t="s">
        <v>544</v>
      </c>
      <c r="L70" s="9" t="s">
        <v>120</v>
      </c>
      <c r="M70" s="9" t="s">
        <v>555</v>
      </c>
      <c r="N70" s="9" t="s">
        <v>334</v>
      </c>
      <c r="O70" s="9" t="s">
        <v>331</v>
      </c>
      <c r="P70" s="9" t="s">
        <v>287</v>
      </c>
      <c r="Q70" s="9">
        <v>-10.3222</v>
      </c>
      <c r="R70" s="9">
        <v>-76.666666699999993</v>
      </c>
      <c r="S70" s="9" t="s">
        <v>273</v>
      </c>
      <c r="T70" s="9" t="s">
        <v>274</v>
      </c>
      <c r="U70" s="9" t="s">
        <v>781</v>
      </c>
      <c r="V70" s="10" t="s">
        <v>782</v>
      </c>
      <c r="W70" s="10" t="s">
        <v>783</v>
      </c>
      <c r="X70" s="15">
        <v>0.1565377</v>
      </c>
      <c r="Y70" s="9">
        <v>0.89800000000000002</v>
      </c>
      <c r="Z70" s="9">
        <v>641281</v>
      </c>
      <c r="AA70" s="9" t="s">
        <v>313</v>
      </c>
      <c r="AB70" s="10" t="s">
        <v>625</v>
      </c>
      <c r="AC70" s="74">
        <v>3.0999999999999999E-3</v>
      </c>
      <c r="AD70" s="74">
        <v>2.7000000000000001E-3</v>
      </c>
      <c r="AE70" s="9">
        <v>-0.02</v>
      </c>
      <c r="AF70" s="12">
        <v>6.0000000000000001E-3</v>
      </c>
      <c r="AG70" s="9" t="s">
        <v>120</v>
      </c>
      <c r="AH70" s="9" t="s">
        <v>120</v>
      </c>
    </row>
    <row r="71" spans="1:34">
      <c r="A71" s="5" t="s">
        <v>86</v>
      </c>
      <c r="B71" s="5" t="s">
        <v>242</v>
      </c>
      <c r="C71" s="5" t="s">
        <v>110</v>
      </c>
      <c r="D71" s="5" t="s">
        <v>165</v>
      </c>
      <c r="E71" s="9">
        <v>2</v>
      </c>
      <c r="F71" s="9" t="s">
        <v>265</v>
      </c>
      <c r="G71" s="9" t="s">
        <v>421</v>
      </c>
      <c r="H71" s="9" t="s">
        <v>372</v>
      </c>
      <c r="I71" s="5" t="s">
        <v>516</v>
      </c>
      <c r="J71" s="12">
        <v>5840</v>
      </c>
      <c r="K71" s="12" t="s">
        <v>545</v>
      </c>
      <c r="L71" s="9" t="s">
        <v>120</v>
      </c>
      <c r="M71" s="9" t="s">
        <v>562</v>
      </c>
      <c r="N71" s="9" t="s">
        <v>335</v>
      </c>
      <c r="O71" s="9" t="s">
        <v>331</v>
      </c>
      <c r="P71" s="9" t="s">
        <v>287</v>
      </c>
      <c r="Q71" s="9">
        <v>-10.3222</v>
      </c>
      <c r="R71" s="9">
        <v>-76.666666699999993</v>
      </c>
      <c r="S71" s="9" t="s">
        <v>273</v>
      </c>
      <c r="T71" s="9" t="s">
        <v>274</v>
      </c>
      <c r="U71" s="9" t="s">
        <v>295</v>
      </c>
      <c r="V71" s="10" t="s">
        <v>779</v>
      </c>
      <c r="W71" s="10" t="s">
        <v>780</v>
      </c>
      <c r="X71" s="15">
        <v>0.249740347</v>
      </c>
      <c r="Y71" s="9">
        <v>0.94</v>
      </c>
      <c r="Z71" s="9">
        <v>663631</v>
      </c>
      <c r="AA71" s="9" t="s">
        <v>313</v>
      </c>
      <c r="AB71" s="10" t="s">
        <v>625</v>
      </c>
      <c r="AC71" s="74">
        <v>8.3999999999999995E-3</v>
      </c>
      <c r="AD71" s="74">
        <v>3.5000000000000001E-3</v>
      </c>
      <c r="AE71" s="9">
        <v>0.01</v>
      </c>
      <c r="AF71" s="12">
        <v>0.02</v>
      </c>
      <c r="AG71" s="9" t="s">
        <v>120</v>
      </c>
      <c r="AH71" s="9" t="s">
        <v>120</v>
      </c>
    </row>
    <row r="72" spans="1:34">
      <c r="A72" t="s">
        <v>87</v>
      </c>
      <c r="B72" t="s">
        <v>243</v>
      </c>
      <c r="C72" t="s">
        <v>110</v>
      </c>
      <c r="D72" t="s">
        <v>166</v>
      </c>
      <c r="E72" s="8">
        <v>1</v>
      </c>
      <c r="F72" s="34" t="s">
        <v>265</v>
      </c>
      <c r="G72" s="8" t="s">
        <v>419</v>
      </c>
      <c r="H72" s="8" t="s">
        <v>372</v>
      </c>
      <c r="I72" t="s">
        <v>393</v>
      </c>
      <c r="J72" s="8">
        <v>1025</v>
      </c>
      <c r="K72" s="8" t="s">
        <v>336</v>
      </c>
      <c r="L72" s="8" t="s">
        <v>120</v>
      </c>
      <c r="M72" s="8" t="s">
        <v>556</v>
      </c>
      <c r="N72" s="8" t="s">
        <v>521</v>
      </c>
      <c r="O72" s="8" t="s">
        <v>337</v>
      </c>
      <c r="P72" s="8" t="s">
        <v>287</v>
      </c>
      <c r="Q72" s="8">
        <v>-9.5825549999999993</v>
      </c>
      <c r="R72" s="8">
        <v>-77.697502999999998</v>
      </c>
      <c r="S72" s="8" t="s">
        <v>273</v>
      </c>
      <c r="T72" s="8" t="s">
        <v>288</v>
      </c>
      <c r="U72" s="8" t="s">
        <v>330</v>
      </c>
      <c r="V72" s="114" t="s">
        <v>784</v>
      </c>
      <c r="W72" s="114" t="s">
        <v>785</v>
      </c>
      <c r="X72" s="14">
        <v>1.4E-2</v>
      </c>
      <c r="Y72" s="8">
        <v>0.46100000000000002</v>
      </c>
      <c r="Z72" s="8">
        <v>387677</v>
      </c>
      <c r="AA72" s="8" t="s">
        <v>271</v>
      </c>
      <c r="AB72" s="8" t="s">
        <v>625</v>
      </c>
      <c r="AC72" s="8">
        <v>8.0859999999999994E-3</v>
      </c>
      <c r="AD72" s="8">
        <v>0.99980772900000003</v>
      </c>
      <c r="AE72" s="8">
        <v>2.6999999999999996E-2</v>
      </c>
      <c r="AF72" s="8">
        <v>1.9E-2</v>
      </c>
      <c r="AG72" s="8">
        <v>0.08</v>
      </c>
      <c r="AH72" s="8">
        <v>1.0000000000000009E-3</v>
      </c>
    </row>
    <row r="73" spans="1:34">
      <c r="A73" s="7" t="s">
        <v>88</v>
      </c>
      <c r="B73" s="7" t="s">
        <v>244</v>
      </c>
      <c r="C73" s="7" t="s">
        <v>110</v>
      </c>
      <c r="D73" s="7" t="s">
        <v>167</v>
      </c>
      <c r="E73" s="11">
        <v>1</v>
      </c>
      <c r="F73" s="34" t="s">
        <v>265</v>
      </c>
      <c r="G73" s="8" t="s">
        <v>419</v>
      </c>
      <c r="H73" s="8" t="s">
        <v>372</v>
      </c>
      <c r="I73" t="s">
        <v>393</v>
      </c>
      <c r="J73" s="11">
        <v>1025</v>
      </c>
      <c r="K73" s="11" t="s">
        <v>336</v>
      </c>
      <c r="L73" s="11" t="s">
        <v>120</v>
      </c>
      <c r="M73" s="8" t="s">
        <v>556</v>
      </c>
      <c r="N73" s="8" t="s">
        <v>521</v>
      </c>
      <c r="O73" s="11" t="s">
        <v>337</v>
      </c>
      <c r="P73" s="11" t="s">
        <v>287</v>
      </c>
      <c r="Q73" s="11">
        <v>-9.5825549999999993</v>
      </c>
      <c r="R73" s="11">
        <v>-77.697502999999998</v>
      </c>
      <c r="S73" s="11" t="s">
        <v>269</v>
      </c>
      <c r="T73" s="11" t="s">
        <v>288</v>
      </c>
      <c r="U73" s="37" t="s">
        <v>426</v>
      </c>
      <c r="V73" s="37" t="s">
        <v>426</v>
      </c>
      <c r="W73" s="37" t="s">
        <v>426</v>
      </c>
      <c r="X73" s="17">
        <v>6.1000000000000004E-3</v>
      </c>
      <c r="Y73" s="11">
        <v>0.01</v>
      </c>
      <c r="Z73" s="11">
        <v>11235</v>
      </c>
      <c r="AA73" s="11" t="s">
        <v>271</v>
      </c>
      <c r="AB73" s="8" t="s">
        <v>625</v>
      </c>
      <c r="AC73" s="8" t="s">
        <v>515</v>
      </c>
      <c r="AD73" s="8" t="s">
        <v>515</v>
      </c>
      <c r="AE73" s="8">
        <v>0</v>
      </c>
      <c r="AF73" s="8">
        <v>0</v>
      </c>
      <c r="AG73" s="11">
        <v>4.4999999999999998E-2</v>
      </c>
      <c r="AH73" s="8">
        <v>4.0000000000000036E-3</v>
      </c>
    </row>
    <row r="74" spans="1:34">
      <c r="A74" t="s">
        <v>89</v>
      </c>
      <c r="B74" t="s">
        <v>245</v>
      </c>
      <c r="C74" t="s">
        <v>110</v>
      </c>
      <c r="D74" t="s">
        <v>168</v>
      </c>
      <c r="E74" s="8">
        <v>1</v>
      </c>
      <c r="F74" s="34" t="s">
        <v>265</v>
      </c>
      <c r="G74" s="8" t="s">
        <v>419</v>
      </c>
      <c r="H74" s="8" t="s">
        <v>372</v>
      </c>
      <c r="I74" t="s">
        <v>393</v>
      </c>
      <c r="J74" s="8">
        <v>700</v>
      </c>
      <c r="K74" s="8" t="s">
        <v>338</v>
      </c>
      <c r="L74" s="8" t="s">
        <v>120</v>
      </c>
      <c r="M74" s="8" t="s">
        <v>557</v>
      </c>
      <c r="N74" s="8" t="s">
        <v>521</v>
      </c>
      <c r="O74" s="8" t="s">
        <v>337</v>
      </c>
      <c r="P74" s="8" t="s">
        <v>287</v>
      </c>
      <c r="Q74" s="8">
        <v>-9.5825549999999993</v>
      </c>
      <c r="R74" s="8">
        <v>-77.697502999999998</v>
      </c>
      <c r="S74" s="8" t="s">
        <v>273</v>
      </c>
      <c r="T74" s="8" t="s">
        <v>288</v>
      </c>
      <c r="U74" s="8" t="s">
        <v>277</v>
      </c>
      <c r="V74" s="115" t="s">
        <v>786</v>
      </c>
      <c r="W74" s="114" t="s">
        <v>787</v>
      </c>
      <c r="X74" s="14">
        <v>2.4E-2</v>
      </c>
      <c r="Y74" s="8">
        <v>0.27600000000000002</v>
      </c>
      <c r="Z74" s="8">
        <v>276685</v>
      </c>
      <c r="AA74" s="8" t="s">
        <v>271</v>
      </c>
      <c r="AB74" s="8" t="s">
        <v>625</v>
      </c>
      <c r="AC74" s="8" t="s">
        <v>525</v>
      </c>
      <c r="AD74" s="8" t="s">
        <v>525</v>
      </c>
      <c r="AE74" s="8">
        <v>-4.5000000000000005E-2</v>
      </c>
      <c r="AF74" s="8">
        <v>2.7E-2</v>
      </c>
      <c r="AG74" s="8">
        <v>5.7000000000000002E-2</v>
      </c>
      <c r="AH74" s="8">
        <v>0</v>
      </c>
    </row>
    <row r="75" spans="1:34">
      <c r="A75" t="s">
        <v>90</v>
      </c>
      <c r="B75" t="s">
        <v>246</v>
      </c>
      <c r="C75" t="s">
        <v>110</v>
      </c>
      <c r="D75" t="s">
        <v>169</v>
      </c>
      <c r="E75" s="8">
        <v>1</v>
      </c>
      <c r="F75" s="34" t="s">
        <v>265</v>
      </c>
      <c r="G75" s="8" t="s">
        <v>419</v>
      </c>
      <c r="H75" s="8" t="s">
        <v>372</v>
      </c>
      <c r="I75" t="s">
        <v>393</v>
      </c>
      <c r="J75" s="8">
        <v>700</v>
      </c>
      <c r="K75" s="8" t="s">
        <v>338</v>
      </c>
      <c r="L75" s="8" t="s">
        <v>120</v>
      </c>
      <c r="M75" s="8" t="s">
        <v>557</v>
      </c>
      <c r="N75" s="8" t="s">
        <v>521</v>
      </c>
      <c r="O75" s="8" t="s">
        <v>337</v>
      </c>
      <c r="P75" s="8" t="s">
        <v>287</v>
      </c>
      <c r="Q75" s="8">
        <v>-9.5825549999999993</v>
      </c>
      <c r="R75" s="8">
        <v>-77.697502999999998</v>
      </c>
      <c r="S75" s="8" t="s">
        <v>269</v>
      </c>
      <c r="T75" s="8" t="s">
        <v>288</v>
      </c>
      <c r="U75" s="37" t="s">
        <v>426</v>
      </c>
      <c r="V75" s="37" t="s">
        <v>426</v>
      </c>
      <c r="W75" s="37" t="s">
        <v>426</v>
      </c>
      <c r="X75" s="14">
        <v>0.26</v>
      </c>
      <c r="Y75" s="8">
        <v>1.3109999999999999</v>
      </c>
      <c r="Z75" s="8">
        <v>677342</v>
      </c>
      <c r="AA75" s="8" t="s">
        <v>271</v>
      </c>
      <c r="AB75" s="8" t="s">
        <v>625</v>
      </c>
      <c r="AC75" s="8" t="s">
        <v>515</v>
      </c>
      <c r="AD75" s="8" t="s">
        <v>515</v>
      </c>
      <c r="AE75" s="8">
        <v>-1.8000000000000002E-2</v>
      </c>
      <c r="AF75" s="8">
        <v>1.4E-2</v>
      </c>
      <c r="AG75" s="8">
        <v>3.5999999999999997E-2</v>
      </c>
      <c r="AH75" s="8">
        <v>1.0000000000000009E-2</v>
      </c>
    </row>
    <row r="76" spans="1:34">
      <c r="A76" t="s">
        <v>91</v>
      </c>
      <c r="B76" t="s">
        <v>247</v>
      </c>
      <c r="C76" t="s">
        <v>110</v>
      </c>
      <c r="D76" t="s">
        <v>170</v>
      </c>
      <c r="E76" s="8">
        <v>1</v>
      </c>
      <c r="F76" s="34" t="s">
        <v>265</v>
      </c>
      <c r="G76" s="8" t="s">
        <v>419</v>
      </c>
      <c r="H76" s="8" t="s">
        <v>372</v>
      </c>
      <c r="I76" t="s">
        <v>393</v>
      </c>
      <c r="J76" s="8">
        <v>700</v>
      </c>
      <c r="K76" s="8" t="s">
        <v>338</v>
      </c>
      <c r="L76" s="8" t="s">
        <v>120</v>
      </c>
      <c r="M76" s="8" t="s">
        <v>557</v>
      </c>
      <c r="N76" s="8" t="s">
        <v>521</v>
      </c>
      <c r="O76" s="8" t="s">
        <v>337</v>
      </c>
      <c r="P76" s="8" t="s">
        <v>287</v>
      </c>
      <c r="Q76" s="8">
        <v>-9.5825549999999993</v>
      </c>
      <c r="R76" s="8">
        <v>-77.697502999999998</v>
      </c>
      <c r="S76" s="8" t="s">
        <v>269</v>
      </c>
      <c r="T76" s="8" t="s">
        <v>288</v>
      </c>
      <c r="U76" s="37" t="s">
        <v>426</v>
      </c>
      <c r="V76" s="37" t="s">
        <v>426</v>
      </c>
      <c r="W76" s="37" t="s">
        <v>426</v>
      </c>
      <c r="X76" s="14">
        <v>0.04</v>
      </c>
      <c r="Y76" s="8">
        <v>1.8120000000000001</v>
      </c>
      <c r="Z76" s="8">
        <v>700587</v>
      </c>
      <c r="AA76" s="8" t="s">
        <v>271</v>
      </c>
      <c r="AB76" s="8" t="s">
        <v>625</v>
      </c>
      <c r="AC76" s="8" t="s">
        <v>515</v>
      </c>
      <c r="AD76" s="8" t="s">
        <v>515</v>
      </c>
      <c r="AE76" s="8">
        <v>-5.0000000000000001E-3</v>
      </c>
      <c r="AF76" s="8">
        <v>1.2999999999999999E-2</v>
      </c>
      <c r="AG76" s="8">
        <v>3.6999999999999998E-2</v>
      </c>
      <c r="AH76" s="8">
        <v>0</v>
      </c>
    </row>
    <row r="77" spans="1:34">
      <c r="A77" s="5" t="s">
        <v>92</v>
      </c>
      <c r="B77" s="5" t="s">
        <v>248</v>
      </c>
      <c r="C77" s="5" t="s">
        <v>110</v>
      </c>
      <c r="D77" s="5" t="s">
        <v>171</v>
      </c>
      <c r="E77" s="9">
        <v>1</v>
      </c>
      <c r="F77" s="9" t="s">
        <v>265</v>
      </c>
      <c r="G77" s="9" t="s">
        <v>419</v>
      </c>
      <c r="H77" s="9" t="s">
        <v>372</v>
      </c>
      <c r="I77" s="5" t="s">
        <v>516</v>
      </c>
      <c r="J77" s="12">
        <v>4080</v>
      </c>
      <c r="K77" s="12" t="s">
        <v>559</v>
      </c>
      <c r="L77" s="9" t="s">
        <v>120</v>
      </c>
      <c r="M77" s="9" t="s">
        <v>558</v>
      </c>
      <c r="N77" s="9" t="s">
        <v>340</v>
      </c>
      <c r="O77" s="9" t="s">
        <v>339</v>
      </c>
      <c r="P77" s="9" t="s">
        <v>287</v>
      </c>
      <c r="Q77" s="9">
        <v>-8.4666666670000001</v>
      </c>
      <c r="R77" s="9">
        <v>-78.150000000000006</v>
      </c>
      <c r="S77" s="9" t="s">
        <v>273</v>
      </c>
      <c r="T77" s="9" t="s">
        <v>281</v>
      </c>
      <c r="U77" s="9" t="s">
        <v>295</v>
      </c>
      <c r="V77" s="10" t="s">
        <v>779</v>
      </c>
      <c r="W77" s="10" t="s">
        <v>780</v>
      </c>
      <c r="X77" s="15">
        <v>0.75</v>
      </c>
      <c r="Y77" s="9">
        <v>3.794</v>
      </c>
      <c r="Z77" s="9">
        <v>944167</v>
      </c>
      <c r="AA77" s="9" t="s">
        <v>271</v>
      </c>
      <c r="AB77" s="10" t="s">
        <v>625</v>
      </c>
      <c r="AC77" s="9">
        <v>2.6050000000000001E-3</v>
      </c>
      <c r="AD77" s="9">
        <v>1.9886285560000001</v>
      </c>
      <c r="AE77" s="9">
        <v>-1.2E-2</v>
      </c>
      <c r="AF77" s="12">
        <v>6.0000000000000001E-3</v>
      </c>
      <c r="AG77" s="9">
        <v>6.7000000000000004E-2</v>
      </c>
      <c r="AH77" s="9">
        <v>1.0000000000000009E-3</v>
      </c>
    </row>
    <row r="78" spans="1:34">
      <c r="A78" t="s">
        <v>93</v>
      </c>
      <c r="B78" t="s">
        <v>249</v>
      </c>
      <c r="C78" t="s">
        <v>110</v>
      </c>
      <c r="D78" t="s">
        <v>172</v>
      </c>
      <c r="E78" s="8">
        <v>1</v>
      </c>
      <c r="F78" s="34" t="s">
        <v>265</v>
      </c>
      <c r="G78" s="8" t="s">
        <v>419</v>
      </c>
      <c r="H78" s="8" t="s">
        <v>372</v>
      </c>
      <c r="I78" t="s">
        <v>394</v>
      </c>
      <c r="J78" s="8">
        <v>925</v>
      </c>
      <c r="K78" s="8" t="s">
        <v>341</v>
      </c>
      <c r="L78" s="8" t="s">
        <v>120</v>
      </c>
      <c r="M78" s="8" t="s">
        <v>594</v>
      </c>
      <c r="N78" s="8" t="s">
        <v>522</v>
      </c>
      <c r="O78" s="8" t="s">
        <v>342</v>
      </c>
      <c r="P78" s="8" t="s">
        <v>287</v>
      </c>
      <c r="Q78" s="8">
        <v>-7.9149779999999996</v>
      </c>
      <c r="R78" s="8">
        <v>-79.305486000000002</v>
      </c>
      <c r="S78" s="8" t="s">
        <v>273</v>
      </c>
      <c r="T78" s="8" t="s">
        <v>281</v>
      </c>
      <c r="U78" s="8" t="s">
        <v>277</v>
      </c>
      <c r="V78" s="115" t="s">
        <v>786</v>
      </c>
      <c r="W78" s="114" t="s">
        <v>787</v>
      </c>
      <c r="X78" s="14">
        <v>0.62</v>
      </c>
      <c r="Y78" s="8">
        <v>2.129</v>
      </c>
      <c r="Z78" s="8">
        <v>798105</v>
      </c>
      <c r="AA78" s="8" t="s">
        <v>271</v>
      </c>
      <c r="AB78" s="8" t="s">
        <v>625</v>
      </c>
      <c r="AC78" s="8">
        <v>1.5920000000000001E-3</v>
      </c>
      <c r="AD78" s="8">
        <v>1.1023289469999999</v>
      </c>
      <c r="AE78" s="8">
        <v>9.9999999999999915E-4</v>
      </c>
      <c r="AF78" s="8">
        <v>8.0000000000000002E-3</v>
      </c>
      <c r="AG78" s="8">
        <v>9.5000000000000001E-2</v>
      </c>
      <c r="AH78" s="8">
        <v>3.0000000000000027E-3</v>
      </c>
    </row>
    <row r="79" spans="1:34">
      <c r="A79" t="s">
        <v>94</v>
      </c>
      <c r="B79" t="s">
        <v>250</v>
      </c>
      <c r="C79" t="s">
        <v>110</v>
      </c>
      <c r="D79" t="s">
        <v>173</v>
      </c>
      <c r="E79" s="8">
        <v>1</v>
      </c>
      <c r="F79" s="34" t="s">
        <v>265</v>
      </c>
      <c r="G79" s="8" t="s">
        <v>419</v>
      </c>
      <c r="H79" s="8" t="s">
        <v>372</v>
      </c>
      <c r="I79" t="s">
        <v>394</v>
      </c>
      <c r="J79" s="8">
        <v>685</v>
      </c>
      <c r="K79" s="8" t="s">
        <v>589</v>
      </c>
      <c r="L79" s="8" t="s">
        <v>120</v>
      </c>
      <c r="M79" s="8" t="s">
        <v>594</v>
      </c>
      <c r="N79" s="8" t="s">
        <v>522</v>
      </c>
      <c r="O79" s="8" t="s">
        <v>342</v>
      </c>
      <c r="P79" s="8" t="s">
        <v>287</v>
      </c>
      <c r="Q79" s="8">
        <v>-7.9149779999999996</v>
      </c>
      <c r="R79" s="8">
        <v>-79.305486000000002</v>
      </c>
      <c r="S79" s="8" t="s">
        <v>269</v>
      </c>
      <c r="T79" s="8" t="s">
        <v>281</v>
      </c>
      <c r="U79" s="37" t="s">
        <v>426</v>
      </c>
      <c r="V79" s="37" t="s">
        <v>426</v>
      </c>
      <c r="W79" s="37" t="s">
        <v>426</v>
      </c>
      <c r="X79" s="14">
        <v>0.38</v>
      </c>
      <c r="Y79" s="8">
        <v>0.45400000000000001</v>
      </c>
      <c r="Z79" s="8">
        <v>378529</v>
      </c>
      <c r="AA79" s="8" t="s">
        <v>271</v>
      </c>
      <c r="AB79" s="8" t="s">
        <v>625</v>
      </c>
      <c r="AC79" s="8" t="s">
        <v>515</v>
      </c>
      <c r="AD79" s="8" t="s">
        <v>515</v>
      </c>
      <c r="AE79" s="8">
        <v>-0.01</v>
      </c>
      <c r="AF79" s="8">
        <v>6.9000000000000006E-2</v>
      </c>
      <c r="AG79" s="8">
        <v>0.14299999999999999</v>
      </c>
      <c r="AH79" s="8">
        <v>0</v>
      </c>
    </row>
    <row r="80" spans="1:34">
      <c r="A80" t="s">
        <v>95</v>
      </c>
      <c r="B80" t="s">
        <v>251</v>
      </c>
      <c r="C80" t="s">
        <v>110</v>
      </c>
      <c r="D80" t="s">
        <v>174</v>
      </c>
      <c r="E80" s="8">
        <v>1</v>
      </c>
      <c r="F80" s="34" t="s">
        <v>265</v>
      </c>
      <c r="G80" s="8" t="s">
        <v>419</v>
      </c>
      <c r="H80" s="8" t="s">
        <v>372</v>
      </c>
      <c r="I80" t="s">
        <v>394</v>
      </c>
      <c r="J80" s="8">
        <v>925</v>
      </c>
      <c r="K80" s="8" t="s">
        <v>341</v>
      </c>
      <c r="L80" s="8" t="s">
        <v>120</v>
      </c>
      <c r="M80" s="8" t="s">
        <v>594</v>
      </c>
      <c r="N80" s="8" t="s">
        <v>522</v>
      </c>
      <c r="O80" s="8" t="s">
        <v>342</v>
      </c>
      <c r="P80" s="8" t="s">
        <v>287</v>
      </c>
      <c r="Q80" s="8">
        <v>-7.9149779999999996</v>
      </c>
      <c r="R80" s="8">
        <v>-79.305486000000002</v>
      </c>
      <c r="S80" s="8" t="s">
        <v>269</v>
      </c>
      <c r="T80" s="8" t="s">
        <v>274</v>
      </c>
      <c r="U80" s="37" t="s">
        <v>426</v>
      </c>
      <c r="V80" s="37" t="s">
        <v>426</v>
      </c>
      <c r="W80" s="37" t="s">
        <v>426</v>
      </c>
      <c r="X80" s="14">
        <v>5.3999999999999999E-2</v>
      </c>
      <c r="Y80" s="8">
        <v>7.0999999999999994E-2</v>
      </c>
      <c r="Z80" s="8">
        <v>78495</v>
      </c>
      <c r="AA80" s="8" t="s">
        <v>271</v>
      </c>
      <c r="AB80" s="8" t="s">
        <v>625</v>
      </c>
      <c r="AC80" s="8" t="s">
        <v>515</v>
      </c>
      <c r="AD80" s="8" t="s">
        <v>515</v>
      </c>
      <c r="AE80" s="8">
        <v>-5.6000000000000001E-2</v>
      </c>
      <c r="AF80" s="8">
        <v>0.05</v>
      </c>
      <c r="AG80" s="8">
        <v>0.108</v>
      </c>
      <c r="AH80" s="8">
        <v>1.9000000000000017E-2</v>
      </c>
    </row>
    <row r="81" spans="1:34">
      <c r="A81" t="s">
        <v>96</v>
      </c>
      <c r="B81" t="s">
        <v>252</v>
      </c>
      <c r="C81" t="s">
        <v>110</v>
      </c>
      <c r="D81" t="s">
        <v>175</v>
      </c>
      <c r="E81" s="8">
        <v>1</v>
      </c>
      <c r="F81" s="34" t="s">
        <v>265</v>
      </c>
      <c r="G81" s="8" t="s">
        <v>419</v>
      </c>
      <c r="H81" s="8" t="s">
        <v>372</v>
      </c>
      <c r="I81" t="s">
        <v>394</v>
      </c>
      <c r="J81" s="8">
        <v>925</v>
      </c>
      <c r="K81" s="8" t="s">
        <v>341</v>
      </c>
      <c r="L81" s="8" t="s">
        <v>120</v>
      </c>
      <c r="M81" s="8" t="s">
        <v>594</v>
      </c>
      <c r="N81" s="8" t="s">
        <v>522</v>
      </c>
      <c r="O81" s="8" t="s">
        <v>342</v>
      </c>
      <c r="P81" s="8" t="s">
        <v>287</v>
      </c>
      <c r="Q81" s="8">
        <v>-7.9149779999999996</v>
      </c>
      <c r="R81" s="8">
        <v>-79.305486000000002</v>
      </c>
      <c r="S81" s="8" t="s">
        <v>273</v>
      </c>
      <c r="T81" s="8" t="s">
        <v>292</v>
      </c>
      <c r="U81" s="8" t="s">
        <v>277</v>
      </c>
      <c r="V81" s="115" t="s">
        <v>786</v>
      </c>
      <c r="W81" s="114" t="s">
        <v>787</v>
      </c>
      <c r="X81" s="14">
        <v>0.36</v>
      </c>
      <c r="Y81" s="8">
        <v>1.1240000000000001</v>
      </c>
      <c r="Z81" s="8">
        <v>646245</v>
      </c>
      <c r="AA81" s="8" t="s">
        <v>271</v>
      </c>
      <c r="AB81" s="8" t="s">
        <v>625</v>
      </c>
      <c r="AC81" s="8">
        <v>1.0777999999999999E-2</v>
      </c>
      <c r="AD81" s="8">
        <v>2.4815849729999999</v>
      </c>
      <c r="AE81" s="8">
        <v>-2.5000000000000001E-2</v>
      </c>
      <c r="AF81" s="8">
        <v>7.0000000000000001E-3</v>
      </c>
      <c r="AG81" s="8">
        <v>0.13400000000000001</v>
      </c>
      <c r="AH81" s="8">
        <v>1.0000000000000009E-3</v>
      </c>
    </row>
    <row r="82" spans="1:34">
      <c r="A82" t="s">
        <v>97</v>
      </c>
      <c r="B82" t="s">
        <v>253</v>
      </c>
      <c r="C82" t="s">
        <v>110</v>
      </c>
      <c r="D82" t="s">
        <v>176</v>
      </c>
      <c r="E82" s="8">
        <v>1</v>
      </c>
      <c r="F82" s="34" t="s">
        <v>265</v>
      </c>
      <c r="G82" s="8" t="s">
        <v>419</v>
      </c>
      <c r="H82" s="8" t="s">
        <v>372</v>
      </c>
      <c r="I82" t="s">
        <v>394</v>
      </c>
      <c r="J82" s="8">
        <v>1335</v>
      </c>
      <c r="K82" s="8" t="s">
        <v>590</v>
      </c>
      <c r="L82" s="8" t="s">
        <v>120</v>
      </c>
      <c r="M82" s="8" t="s">
        <v>595</v>
      </c>
      <c r="N82" s="8" t="s">
        <v>522</v>
      </c>
      <c r="O82" s="8" t="s">
        <v>342</v>
      </c>
      <c r="P82" s="8" t="s">
        <v>287</v>
      </c>
      <c r="Q82" s="8">
        <v>-7.9149779999999996</v>
      </c>
      <c r="R82" s="8">
        <v>-79.305486000000002</v>
      </c>
      <c r="S82" s="8" t="s">
        <v>269</v>
      </c>
      <c r="T82" s="8" t="s">
        <v>288</v>
      </c>
      <c r="U82" s="37" t="s">
        <v>426</v>
      </c>
      <c r="V82" s="37" t="s">
        <v>426</v>
      </c>
      <c r="W82" s="37" t="s">
        <v>426</v>
      </c>
      <c r="X82" s="14">
        <v>0.16</v>
      </c>
      <c r="Y82" s="8">
        <v>0.46800000000000003</v>
      </c>
      <c r="Z82" s="8">
        <v>380589</v>
      </c>
      <c r="AA82" s="8" t="s">
        <v>271</v>
      </c>
      <c r="AB82" s="8" t="s">
        <v>625</v>
      </c>
      <c r="AC82" s="8" t="s">
        <v>515</v>
      </c>
      <c r="AD82" s="8" t="s">
        <v>515</v>
      </c>
      <c r="AE82" s="8">
        <v>-3.4000000000000002E-2</v>
      </c>
      <c r="AF82" s="8">
        <v>1.2E-2</v>
      </c>
      <c r="AG82" s="8">
        <v>0.156</v>
      </c>
      <c r="AH82" s="8">
        <v>1.6000000000000014E-2</v>
      </c>
    </row>
    <row r="83" spans="1:34">
      <c r="A83" t="s">
        <v>98</v>
      </c>
      <c r="B83" t="s">
        <v>254</v>
      </c>
      <c r="C83" t="s">
        <v>110</v>
      </c>
      <c r="D83" t="s">
        <v>177</v>
      </c>
      <c r="E83" s="8">
        <v>1</v>
      </c>
      <c r="F83" s="34" t="s">
        <v>265</v>
      </c>
      <c r="G83" s="8" t="s">
        <v>419</v>
      </c>
      <c r="H83" s="8" t="s">
        <v>372</v>
      </c>
      <c r="I83" t="s">
        <v>394</v>
      </c>
      <c r="J83" s="8">
        <v>1550</v>
      </c>
      <c r="K83" s="8" t="s">
        <v>343</v>
      </c>
      <c r="L83" s="8" t="s">
        <v>120</v>
      </c>
      <c r="M83" s="8" t="s">
        <v>595</v>
      </c>
      <c r="N83" s="8" t="s">
        <v>522</v>
      </c>
      <c r="O83" s="8" t="s">
        <v>342</v>
      </c>
      <c r="P83" s="8" t="s">
        <v>287</v>
      </c>
      <c r="Q83" s="8">
        <v>-7.9149779999999996</v>
      </c>
      <c r="R83" s="8">
        <v>-79.305486000000002</v>
      </c>
      <c r="S83" s="8" t="s">
        <v>269</v>
      </c>
      <c r="T83" s="8" t="s">
        <v>288</v>
      </c>
      <c r="U83" s="37" t="s">
        <v>426</v>
      </c>
      <c r="V83" s="37" t="s">
        <v>426</v>
      </c>
      <c r="W83" s="37" t="s">
        <v>426</v>
      </c>
      <c r="X83" s="14">
        <v>4.4999999999999998E-2</v>
      </c>
      <c r="Y83" s="8">
        <v>0.112</v>
      </c>
      <c r="Z83" s="8">
        <v>120328</v>
      </c>
      <c r="AA83" s="8" t="s">
        <v>271</v>
      </c>
      <c r="AB83" s="8" t="s">
        <v>625</v>
      </c>
      <c r="AC83" s="8" t="s">
        <v>515</v>
      </c>
      <c r="AD83" s="8" t="s">
        <v>515</v>
      </c>
      <c r="AE83" s="8">
        <v>-9.0000000000000011E-3</v>
      </c>
      <c r="AF83" s="8">
        <v>3.4000000000000002E-2</v>
      </c>
      <c r="AG83" s="8">
        <v>0.13900000000000001</v>
      </c>
      <c r="AH83" s="8">
        <v>1.0000000000000009E-3</v>
      </c>
    </row>
    <row r="84" spans="1:34">
      <c r="A84" t="s">
        <v>99</v>
      </c>
      <c r="B84" t="s">
        <v>255</v>
      </c>
      <c r="C84" t="s">
        <v>110</v>
      </c>
      <c r="D84" t="s">
        <v>178</v>
      </c>
      <c r="E84" s="8">
        <v>1</v>
      </c>
      <c r="F84" s="34" t="s">
        <v>265</v>
      </c>
      <c r="G84" s="8" t="s">
        <v>419</v>
      </c>
      <c r="H84" s="8" t="s">
        <v>372</v>
      </c>
      <c r="I84" t="s">
        <v>394</v>
      </c>
      <c r="J84" s="8">
        <v>1550</v>
      </c>
      <c r="K84" s="8" t="s">
        <v>343</v>
      </c>
      <c r="L84" s="8" t="s">
        <v>120</v>
      </c>
      <c r="M84" s="8" t="s">
        <v>595</v>
      </c>
      <c r="N84" s="8" t="s">
        <v>522</v>
      </c>
      <c r="O84" s="8" t="s">
        <v>342</v>
      </c>
      <c r="P84" s="8" t="s">
        <v>287</v>
      </c>
      <c r="Q84" s="8">
        <v>-7.9149779999999996</v>
      </c>
      <c r="R84" s="8">
        <v>-79.305486000000002</v>
      </c>
      <c r="S84" s="8" t="s">
        <v>273</v>
      </c>
      <c r="T84" s="8" t="s">
        <v>292</v>
      </c>
      <c r="U84" s="8" t="s">
        <v>283</v>
      </c>
      <c r="V84" s="114" t="s">
        <v>788</v>
      </c>
      <c r="W84" s="114" t="s">
        <v>789</v>
      </c>
      <c r="X84" s="14">
        <v>0.03</v>
      </c>
      <c r="Y84" s="8">
        <v>0.11</v>
      </c>
      <c r="Z84" s="8">
        <v>122017</v>
      </c>
      <c r="AA84" s="8" t="s">
        <v>271</v>
      </c>
      <c r="AB84" s="8" t="s">
        <v>625</v>
      </c>
      <c r="AC84" s="8" t="s">
        <v>525</v>
      </c>
      <c r="AD84" s="8" t="s">
        <v>525</v>
      </c>
      <c r="AE84" s="8">
        <v>-1.4999999999999999E-2</v>
      </c>
      <c r="AF84" s="8">
        <v>6.6000000000000003E-2</v>
      </c>
      <c r="AG84" s="8">
        <v>0.08</v>
      </c>
      <c r="AH84" s="8">
        <v>7.0000000000000062E-3</v>
      </c>
    </row>
    <row r="85" spans="1:34">
      <c r="A85" t="s">
        <v>100</v>
      </c>
      <c r="B85" t="s">
        <v>256</v>
      </c>
      <c r="C85" t="s">
        <v>110</v>
      </c>
      <c r="D85" t="s">
        <v>179</v>
      </c>
      <c r="E85" s="8">
        <v>1</v>
      </c>
      <c r="F85" s="34" t="s">
        <v>265</v>
      </c>
      <c r="G85" s="8" t="s">
        <v>419</v>
      </c>
      <c r="H85" s="8" t="s">
        <v>372</v>
      </c>
      <c r="I85" t="s">
        <v>394</v>
      </c>
      <c r="J85" s="8">
        <v>1095</v>
      </c>
      <c r="K85" s="8" t="s">
        <v>591</v>
      </c>
      <c r="L85" s="8" t="s">
        <v>120</v>
      </c>
      <c r="M85" s="8" t="s">
        <v>595</v>
      </c>
      <c r="N85" s="8" t="s">
        <v>522</v>
      </c>
      <c r="O85" s="8" t="s">
        <v>342</v>
      </c>
      <c r="P85" s="8" t="s">
        <v>287</v>
      </c>
      <c r="Q85" s="8">
        <v>-7.9149779999999996</v>
      </c>
      <c r="R85" s="8">
        <v>-79.305486000000002</v>
      </c>
      <c r="S85" s="8" t="s">
        <v>273</v>
      </c>
      <c r="T85" s="8" t="s">
        <v>344</v>
      </c>
      <c r="U85" s="8" t="s">
        <v>277</v>
      </c>
      <c r="V85" s="115" t="s">
        <v>786</v>
      </c>
      <c r="W85" s="114" t="s">
        <v>787</v>
      </c>
      <c r="X85" s="14">
        <v>0.62</v>
      </c>
      <c r="Y85" s="8">
        <v>0.629</v>
      </c>
      <c r="Z85" s="8">
        <v>471032</v>
      </c>
      <c r="AA85" s="8" t="s">
        <v>271</v>
      </c>
      <c r="AB85" s="8" t="s">
        <v>625</v>
      </c>
      <c r="AC85" s="8">
        <v>1.44E-4</v>
      </c>
      <c r="AD85" s="8">
        <v>3.3757909000000003E-2</v>
      </c>
      <c r="AE85" s="8">
        <v>2.1999999999999999E-2</v>
      </c>
      <c r="AF85" s="8">
        <v>1.2999999999999999E-2</v>
      </c>
      <c r="AG85" s="8">
        <v>7.2999999999999995E-2</v>
      </c>
      <c r="AH85" s="8">
        <v>1.3000000000000012E-2</v>
      </c>
    </row>
    <row r="86" spans="1:34">
      <c r="A86" t="s">
        <v>101</v>
      </c>
      <c r="B86" t="s">
        <v>257</v>
      </c>
      <c r="C86" t="s">
        <v>110</v>
      </c>
      <c r="D86" t="s">
        <v>180</v>
      </c>
      <c r="E86" s="8">
        <v>2</v>
      </c>
      <c r="F86" s="34" t="s">
        <v>265</v>
      </c>
      <c r="G86" s="8" t="s">
        <v>419</v>
      </c>
      <c r="H86" s="8" t="s">
        <v>372</v>
      </c>
      <c r="I86" t="s">
        <v>394</v>
      </c>
      <c r="J86" s="8">
        <v>1095</v>
      </c>
      <c r="K86" s="8" t="s">
        <v>592</v>
      </c>
      <c r="L86" s="8" t="s">
        <v>120</v>
      </c>
      <c r="M86" s="8" t="s">
        <v>595</v>
      </c>
      <c r="N86" s="8" t="s">
        <v>522</v>
      </c>
      <c r="O86" s="8" t="s">
        <v>342</v>
      </c>
      <c r="P86" s="8" t="s">
        <v>287</v>
      </c>
      <c r="Q86" s="8">
        <v>-7.9149779999999996</v>
      </c>
      <c r="R86" s="8">
        <v>-79.305486000000002</v>
      </c>
      <c r="S86" s="8" t="s">
        <v>273</v>
      </c>
      <c r="T86" s="8" t="s">
        <v>345</v>
      </c>
      <c r="U86" s="11" t="s">
        <v>781</v>
      </c>
      <c r="V86" s="114" t="s">
        <v>782</v>
      </c>
      <c r="W86" s="114" t="s">
        <v>783</v>
      </c>
      <c r="X86" s="14">
        <v>7.3599999999999999E-2</v>
      </c>
      <c r="Y86" s="8">
        <v>4.2321999999999999E-2</v>
      </c>
      <c r="Z86" s="8">
        <v>49472</v>
      </c>
      <c r="AA86" s="8" t="s">
        <v>310</v>
      </c>
      <c r="AB86" s="8" t="s">
        <v>625</v>
      </c>
      <c r="AC86" s="8" t="s">
        <v>525</v>
      </c>
      <c r="AD86" s="8" t="s">
        <v>525</v>
      </c>
      <c r="AE86" s="8">
        <v>2.5000000000000001E-2</v>
      </c>
      <c r="AF86" s="8">
        <v>1.6E-2</v>
      </c>
      <c r="AG86" s="8" t="s">
        <v>346</v>
      </c>
      <c r="AH86" s="8">
        <v>1.6000000000000014E-2</v>
      </c>
    </row>
    <row r="87" spans="1:34">
      <c r="A87" s="5" t="s">
        <v>102</v>
      </c>
      <c r="B87" s="5" t="s">
        <v>258</v>
      </c>
      <c r="C87" s="5" t="s">
        <v>114</v>
      </c>
      <c r="D87" s="5" t="s">
        <v>181</v>
      </c>
      <c r="E87" s="9">
        <v>1</v>
      </c>
      <c r="F87" s="9" t="s">
        <v>265</v>
      </c>
      <c r="G87" s="9" t="s">
        <v>372</v>
      </c>
      <c r="H87" s="9" t="s">
        <v>372</v>
      </c>
      <c r="I87" s="5" t="s">
        <v>517</v>
      </c>
      <c r="J87" s="12">
        <v>600</v>
      </c>
      <c r="K87" s="12" t="s">
        <v>540</v>
      </c>
      <c r="L87" s="9" t="s">
        <v>120</v>
      </c>
      <c r="M87" s="9" t="s">
        <v>564</v>
      </c>
      <c r="N87" s="9" t="s">
        <v>356</v>
      </c>
      <c r="O87" s="9" t="s">
        <v>347</v>
      </c>
      <c r="P87" s="9" t="s">
        <v>268</v>
      </c>
      <c r="Q87" s="9">
        <v>-33.366666670000001</v>
      </c>
      <c r="R87" s="9">
        <v>-70.666666669999998</v>
      </c>
      <c r="S87" s="9" t="s">
        <v>273</v>
      </c>
      <c r="T87" s="9" t="s">
        <v>270</v>
      </c>
      <c r="U87" s="9" t="s">
        <v>295</v>
      </c>
      <c r="V87" s="10" t="s">
        <v>779</v>
      </c>
      <c r="W87" s="10" t="s">
        <v>780</v>
      </c>
      <c r="X87" s="15">
        <v>0.153618907</v>
      </c>
      <c r="Y87" s="9">
        <v>2.2709999999999999</v>
      </c>
      <c r="Z87" s="9">
        <v>789137</v>
      </c>
      <c r="AA87" s="9" t="s">
        <v>271</v>
      </c>
      <c r="AB87" s="10" t="s">
        <v>625</v>
      </c>
      <c r="AC87" s="9">
        <v>6.0460000000000002E-3</v>
      </c>
      <c r="AD87" s="9">
        <v>2.6954874879999999</v>
      </c>
      <c r="AE87" s="9">
        <v>-7.0000000000000001E-3</v>
      </c>
      <c r="AF87" s="12">
        <v>5.0000000000000001E-3</v>
      </c>
      <c r="AG87" s="9">
        <v>8.6999999999999994E-2</v>
      </c>
      <c r="AH87" s="9">
        <v>5.0000000000000044E-3</v>
      </c>
    </row>
    <row r="88" spans="1:34">
      <c r="A88" s="5" t="s">
        <v>103</v>
      </c>
      <c r="B88" s="5" t="s">
        <v>259</v>
      </c>
      <c r="C88" s="5" t="s">
        <v>182</v>
      </c>
      <c r="D88" s="5" t="s">
        <v>183</v>
      </c>
      <c r="E88" s="9">
        <v>1</v>
      </c>
      <c r="F88" s="9" t="s">
        <v>265</v>
      </c>
      <c r="G88" s="9" t="s">
        <v>372</v>
      </c>
      <c r="H88" s="9" t="s">
        <v>372</v>
      </c>
      <c r="I88" s="5" t="s">
        <v>517</v>
      </c>
      <c r="J88" s="12">
        <v>830</v>
      </c>
      <c r="K88" s="12" t="s">
        <v>541</v>
      </c>
      <c r="L88" s="9" t="s">
        <v>120</v>
      </c>
      <c r="M88" s="9" t="s">
        <v>564</v>
      </c>
      <c r="N88" s="9" t="s">
        <v>356</v>
      </c>
      <c r="O88" s="9" t="s">
        <v>347</v>
      </c>
      <c r="P88" s="9" t="s">
        <v>268</v>
      </c>
      <c r="Q88" s="9">
        <v>-33.366666670000001</v>
      </c>
      <c r="R88" s="9">
        <v>-70.666666669999998</v>
      </c>
      <c r="S88" s="9" t="s">
        <v>273</v>
      </c>
      <c r="T88" s="9" t="s">
        <v>348</v>
      </c>
      <c r="U88" s="9" t="s">
        <v>781</v>
      </c>
      <c r="V88" s="10" t="s">
        <v>782</v>
      </c>
      <c r="W88" s="10" t="s">
        <v>783</v>
      </c>
      <c r="X88" s="15">
        <v>0.27179872599999999</v>
      </c>
      <c r="Y88" s="9">
        <v>3.125</v>
      </c>
      <c r="Z88" s="9">
        <v>848827</v>
      </c>
      <c r="AA88" s="9" t="s">
        <v>271</v>
      </c>
      <c r="AB88" s="10" t="s">
        <v>625</v>
      </c>
      <c r="AC88" s="9">
        <v>7.7600000000000004E-3</v>
      </c>
      <c r="AD88" s="9">
        <v>3.6649585569999998</v>
      </c>
      <c r="AE88" s="9">
        <v>2E-3</v>
      </c>
      <c r="AF88" s="12">
        <v>5.0000000000000001E-3</v>
      </c>
      <c r="AG88" s="9">
        <v>0.1</v>
      </c>
      <c r="AH88" s="9">
        <v>9.000000000000008E-3</v>
      </c>
    </row>
    <row r="89" spans="1:34">
      <c r="A89" s="5" t="s">
        <v>104</v>
      </c>
      <c r="B89" s="5" t="s">
        <v>260</v>
      </c>
      <c r="C89" s="5" t="s">
        <v>184</v>
      </c>
      <c r="D89" s="5" t="s">
        <v>185</v>
      </c>
      <c r="E89" s="9">
        <v>1</v>
      </c>
      <c r="F89" s="9" t="s">
        <v>265</v>
      </c>
      <c r="G89" s="9" t="s">
        <v>372</v>
      </c>
      <c r="H89" s="9" t="s">
        <v>372</v>
      </c>
      <c r="I89" s="5" t="s">
        <v>517</v>
      </c>
      <c r="J89" s="12">
        <v>5120</v>
      </c>
      <c r="K89" s="12" t="s">
        <v>542</v>
      </c>
      <c r="L89" s="9" t="s">
        <v>120</v>
      </c>
      <c r="M89" s="9" t="s">
        <v>565</v>
      </c>
      <c r="N89" s="9" t="s">
        <v>356</v>
      </c>
      <c r="O89" s="9" t="s">
        <v>349</v>
      </c>
      <c r="P89" s="9" t="s">
        <v>268</v>
      </c>
      <c r="Q89" s="9">
        <v>-31.916666670000001</v>
      </c>
      <c r="R89" s="9">
        <v>-71.5</v>
      </c>
      <c r="S89" s="9" t="s">
        <v>273</v>
      </c>
      <c r="T89" s="9" t="s">
        <v>292</v>
      </c>
      <c r="U89" s="9" t="s">
        <v>284</v>
      </c>
      <c r="V89" s="10" t="s">
        <v>790</v>
      </c>
      <c r="W89" s="10" t="s">
        <v>791</v>
      </c>
      <c r="X89" s="15">
        <v>8.4788595999999994E-2</v>
      </c>
      <c r="Y89" s="9">
        <v>2.27</v>
      </c>
      <c r="Z89" s="9">
        <v>808479</v>
      </c>
      <c r="AA89" s="9" t="s">
        <v>271</v>
      </c>
      <c r="AB89" s="10" t="s">
        <v>625</v>
      </c>
      <c r="AC89" s="9">
        <v>1.1865000000000001E-2</v>
      </c>
      <c r="AD89" s="9">
        <v>4.1292574159999997</v>
      </c>
      <c r="AE89" s="9">
        <v>7.000000000000001E-3</v>
      </c>
      <c r="AF89" s="12">
        <v>6.0000000000000001E-3</v>
      </c>
      <c r="AG89" s="9">
        <v>9.6000000000000002E-2</v>
      </c>
      <c r="AH89" s="9">
        <v>1.8000000000000016E-2</v>
      </c>
    </row>
    <row r="90" spans="1:34" s="31" customFormat="1">
      <c r="A90" s="31" t="s">
        <v>105</v>
      </c>
      <c r="B90" s="31" t="s">
        <v>261</v>
      </c>
      <c r="C90" s="31" t="s">
        <v>110</v>
      </c>
      <c r="D90" s="31" t="s">
        <v>186</v>
      </c>
      <c r="E90" s="32">
        <v>1</v>
      </c>
      <c r="F90" s="35" t="s">
        <v>265</v>
      </c>
      <c r="G90" s="32" t="s">
        <v>419</v>
      </c>
      <c r="H90" s="32" t="s">
        <v>372</v>
      </c>
      <c r="I90" s="31" t="s">
        <v>390</v>
      </c>
      <c r="J90" s="32">
        <v>1915</v>
      </c>
      <c r="K90" s="32" t="s">
        <v>645</v>
      </c>
      <c r="L90" s="32" t="s">
        <v>120</v>
      </c>
      <c r="M90" s="32" t="s">
        <v>567</v>
      </c>
      <c r="N90" s="32" t="s">
        <v>120</v>
      </c>
      <c r="O90" s="32" t="s">
        <v>350</v>
      </c>
      <c r="P90" s="32" t="s">
        <v>287</v>
      </c>
      <c r="Q90" s="32">
        <v>-13.8726</v>
      </c>
      <c r="R90" s="32">
        <v>-76.303280999999998</v>
      </c>
      <c r="S90" s="32" t="s">
        <v>273</v>
      </c>
      <c r="T90" s="32" t="s">
        <v>288</v>
      </c>
      <c r="U90" s="32" t="s">
        <v>283</v>
      </c>
      <c r="V90" s="118" t="s">
        <v>788</v>
      </c>
      <c r="W90" s="118" t="s">
        <v>789</v>
      </c>
      <c r="X90" s="33">
        <v>1.4E-2</v>
      </c>
      <c r="Y90" s="32">
        <v>1.2999999999999999E-2</v>
      </c>
      <c r="Z90" s="32">
        <v>15102</v>
      </c>
      <c r="AA90" s="32" t="s">
        <v>271</v>
      </c>
      <c r="AB90" s="32" t="s">
        <v>625</v>
      </c>
      <c r="AC90" s="32" t="s">
        <v>525</v>
      </c>
      <c r="AD90" s="32" t="s">
        <v>525</v>
      </c>
      <c r="AE90" s="32">
        <v>0.161</v>
      </c>
      <c r="AF90" s="32">
        <v>5.6000000000000001E-2</v>
      </c>
      <c r="AG90" s="32">
        <v>0.14199999999999999</v>
      </c>
      <c r="AH90" s="32">
        <v>0</v>
      </c>
    </row>
    <row r="91" spans="1:34" s="31" customFormat="1">
      <c r="A91" s="31" t="s">
        <v>106</v>
      </c>
      <c r="B91" s="31" t="s">
        <v>262</v>
      </c>
      <c r="C91" s="31" t="s">
        <v>187</v>
      </c>
      <c r="D91" s="31" t="s">
        <v>188</v>
      </c>
      <c r="E91" s="32">
        <v>1</v>
      </c>
      <c r="F91" s="35" t="s">
        <v>265</v>
      </c>
      <c r="G91" s="32" t="s">
        <v>419</v>
      </c>
      <c r="H91" s="32" t="s">
        <v>372</v>
      </c>
      <c r="I91" s="31" t="s">
        <v>390</v>
      </c>
      <c r="J91" s="32">
        <v>600</v>
      </c>
      <c r="K91" s="32" t="s">
        <v>598</v>
      </c>
      <c r="L91" s="32" t="s">
        <v>120</v>
      </c>
      <c r="M91" s="32" t="s">
        <v>569</v>
      </c>
      <c r="N91" s="32" t="s">
        <v>120</v>
      </c>
      <c r="O91" s="32" t="s">
        <v>339</v>
      </c>
      <c r="P91" s="32" t="s">
        <v>287</v>
      </c>
      <c r="Q91" s="32">
        <v>-8.4666666670000001</v>
      </c>
      <c r="R91" s="32">
        <v>-78.150000000000006</v>
      </c>
      <c r="S91" s="32" t="s">
        <v>273</v>
      </c>
      <c r="T91" s="32" t="s">
        <v>292</v>
      </c>
      <c r="U91" s="32" t="s">
        <v>781</v>
      </c>
      <c r="V91" s="118" t="s">
        <v>782</v>
      </c>
      <c r="W91" s="118" t="s">
        <v>783</v>
      </c>
      <c r="X91" s="33">
        <v>1.7000000000000001E-2</v>
      </c>
      <c r="Y91" s="32">
        <v>1.2E-2</v>
      </c>
      <c r="Z91" s="32">
        <v>13826</v>
      </c>
      <c r="AA91" s="32" t="s">
        <v>271</v>
      </c>
      <c r="AB91" s="32" t="s">
        <v>626</v>
      </c>
      <c r="AC91" s="32">
        <v>9.7673999999999997E-2</v>
      </c>
      <c r="AD91" s="32">
        <v>3.527722749</v>
      </c>
      <c r="AE91" s="32">
        <v>-1.4E-2</v>
      </c>
      <c r="AF91" s="32">
        <v>1.4999999999999999E-2</v>
      </c>
      <c r="AG91" s="32">
        <v>0.126</v>
      </c>
      <c r="AH91" s="32">
        <v>0.15700000000000003</v>
      </c>
    </row>
    <row r="92" spans="1:34" s="31" customFormat="1">
      <c r="A92" s="31" t="s">
        <v>107</v>
      </c>
      <c r="B92" s="31" t="s">
        <v>263</v>
      </c>
      <c r="C92" s="31" t="s">
        <v>110</v>
      </c>
      <c r="D92" s="31" t="s">
        <v>189</v>
      </c>
      <c r="E92" s="32">
        <v>1</v>
      </c>
      <c r="F92" s="35" t="s">
        <v>265</v>
      </c>
      <c r="G92" s="32" t="s">
        <v>419</v>
      </c>
      <c r="H92" s="32" t="s">
        <v>372</v>
      </c>
      <c r="I92" s="31" t="s">
        <v>394</v>
      </c>
      <c r="J92" s="32">
        <v>4150</v>
      </c>
      <c r="K92" s="32" t="s">
        <v>593</v>
      </c>
      <c r="L92" s="32" t="s">
        <v>120</v>
      </c>
      <c r="M92" s="32" t="s">
        <v>566</v>
      </c>
      <c r="N92" s="32" t="s">
        <v>120</v>
      </c>
      <c r="O92" s="32" t="s">
        <v>342</v>
      </c>
      <c r="P92" s="32" t="s">
        <v>287</v>
      </c>
      <c r="Q92" s="32">
        <v>-7.9149779999999996</v>
      </c>
      <c r="R92" s="32">
        <v>-79.305486000000002</v>
      </c>
      <c r="S92" s="32" t="s">
        <v>269</v>
      </c>
      <c r="T92" s="32" t="s">
        <v>270</v>
      </c>
      <c r="U92" s="32" t="s">
        <v>426</v>
      </c>
      <c r="V92" s="32" t="s">
        <v>426</v>
      </c>
      <c r="W92" s="32" t="s">
        <v>426</v>
      </c>
      <c r="X92" s="33">
        <v>2.2000000000000001E-3</v>
      </c>
      <c r="Y92" s="32">
        <v>1.7000000000000001E-2</v>
      </c>
      <c r="Z92" s="32">
        <v>20258</v>
      </c>
      <c r="AA92" s="32" t="s">
        <v>271</v>
      </c>
      <c r="AB92" s="32" t="s">
        <v>625</v>
      </c>
      <c r="AC92" s="32" t="s">
        <v>515</v>
      </c>
      <c r="AD92" s="32" t="s">
        <v>515</v>
      </c>
      <c r="AE92" s="32">
        <v>-0.11199999999999999</v>
      </c>
      <c r="AF92" s="32">
        <v>2.1999999999999999E-2</v>
      </c>
      <c r="AG92" s="32">
        <v>5.7000000000000002E-2</v>
      </c>
      <c r="AH92" s="32">
        <v>1.0000000000000009E-3</v>
      </c>
    </row>
    <row r="93" spans="1:34">
      <c r="A93" t="s">
        <v>108</v>
      </c>
      <c r="B93" t="s">
        <v>191</v>
      </c>
      <c r="C93" t="s">
        <v>124</v>
      </c>
      <c r="D93" t="s">
        <v>190</v>
      </c>
      <c r="E93" s="8">
        <v>1</v>
      </c>
      <c r="F93" s="34" t="s">
        <v>265</v>
      </c>
      <c r="G93" s="8" t="s">
        <v>419</v>
      </c>
      <c r="H93" s="8" t="s">
        <v>372</v>
      </c>
      <c r="I93" t="s">
        <v>395</v>
      </c>
      <c r="J93" s="8">
        <v>1630</v>
      </c>
      <c r="K93" s="8" t="s">
        <v>616</v>
      </c>
      <c r="L93" s="8" t="s">
        <v>120</v>
      </c>
      <c r="M93" s="8" t="s">
        <v>615</v>
      </c>
      <c r="N93" s="8" t="s">
        <v>352</v>
      </c>
      <c r="O93" s="8" t="s">
        <v>351</v>
      </c>
      <c r="P93" s="8" t="s">
        <v>352</v>
      </c>
      <c r="Q93" s="8">
        <v>-35.729999999999997</v>
      </c>
      <c r="R93" s="8">
        <v>-58.38</v>
      </c>
      <c r="S93" s="8" t="s">
        <v>269</v>
      </c>
      <c r="T93" s="8" t="s">
        <v>353</v>
      </c>
      <c r="U93" s="37" t="s">
        <v>426</v>
      </c>
      <c r="V93" s="37" t="s">
        <v>426</v>
      </c>
      <c r="W93" s="37" t="s">
        <v>426</v>
      </c>
      <c r="X93" s="14" t="s">
        <v>120</v>
      </c>
      <c r="Y93" s="8">
        <v>1.6453009999999999</v>
      </c>
      <c r="Z93" s="8">
        <v>619408</v>
      </c>
      <c r="AA93" s="8" t="s">
        <v>271</v>
      </c>
      <c r="AB93" s="8" t="s">
        <v>625</v>
      </c>
      <c r="AC93" s="8" t="s">
        <v>515</v>
      </c>
      <c r="AD93" s="8" t="s">
        <v>515</v>
      </c>
      <c r="AE93" s="8">
        <v>-6.0000000000000001E-3</v>
      </c>
      <c r="AF93" s="8">
        <v>6.0000000000000001E-3</v>
      </c>
      <c r="AG93" s="8">
        <v>0.10100000000000001</v>
      </c>
      <c r="AH93" s="8">
        <v>0</v>
      </c>
    </row>
    <row r="94" spans="1:34">
      <c r="A94" s="5" t="s">
        <v>109</v>
      </c>
      <c r="B94" s="5" t="s">
        <v>120</v>
      </c>
      <c r="C94" s="5" t="s">
        <v>120</v>
      </c>
      <c r="D94" s="5" t="s">
        <v>120</v>
      </c>
      <c r="E94" s="9" t="s">
        <v>120</v>
      </c>
      <c r="F94" s="9" t="s">
        <v>264</v>
      </c>
      <c r="G94" s="9" t="s">
        <v>416</v>
      </c>
      <c r="H94" s="9" t="s">
        <v>416</v>
      </c>
      <c r="I94" s="5" t="s">
        <v>426</v>
      </c>
      <c r="J94" s="9">
        <v>500</v>
      </c>
      <c r="K94" s="9" t="s">
        <v>354</v>
      </c>
      <c r="L94" s="9" t="s">
        <v>120</v>
      </c>
      <c r="M94" s="9" t="s">
        <v>570</v>
      </c>
      <c r="N94" s="9" t="s">
        <v>522</v>
      </c>
      <c r="O94" s="9" t="s">
        <v>355</v>
      </c>
      <c r="P94" s="9" t="s">
        <v>352</v>
      </c>
      <c r="Q94" s="9">
        <v>32.65</v>
      </c>
      <c r="R94" s="9">
        <v>-70.010000000000005</v>
      </c>
      <c r="S94" s="9" t="s">
        <v>273</v>
      </c>
      <c r="T94" s="9" t="s">
        <v>292</v>
      </c>
      <c r="U94" s="9" t="s">
        <v>295</v>
      </c>
      <c r="V94" s="10" t="s">
        <v>779</v>
      </c>
      <c r="W94" s="10" t="s">
        <v>780</v>
      </c>
      <c r="X94" s="15" t="s">
        <v>120</v>
      </c>
      <c r="Y94" s="9">
        <v>2.5209709999999999</v>
      </c>
      <c r="Z94" s="9">
        <v>1027717</v>
      </c>
      <c r="AA94" s="9" t="s">
        <v>289</v>
      </c>
      <c r="AB94" s="9" t="s">
        <v>625</v>
      </c>
      <c r="AC94" s="9" t="s">
        <v>120</v>
      </c>
      <c r="AD94" s="9" t="s">
        <v>120</v>
      </c>
      <c r="AE94" s="9">
        <v>-7.0000000000000001E-3</v>
      </c>
      <c r="AF94" s="9">
        <v>1.2E-2</v>
      </c>
      <c r="AG94" s="9" t="s">
        <v>120</v>
      </c>
      <c r="AH94" s="9" t="s">
        <v>120</v>
      </c>
    </row>
    <row r="96" spans="1:34">
      <c r="N96" s="30" t="s">
        <v>632</v>
      </c>
    </row>
    <row r="97" spans="4:23">
      <c r="D97" t="s">
        <v>617</v>
      </c>
    </row>
    <row r="98" spans="4:23">
      <c r="L98" s="8"/>
      <c r="V98" s="8"/>
      <c r="W98" s="8"/>
    </row>
    <row r="99" spans="4:23">
      <c r="K99" s="11"/>
      <c r="L99" s="8"/>
      <c r="V99" s="8"/>
      <c r="W99" s="8"/>
    </row>
    <row r="100" spans="4:23">
      <c r="L100" s="8"/>
    </row>
    <row r="101" spans="4:23">
      <c r="J101" s="34"/>
      <c r="K101"/>
      <c r="L101" s="8"/>
    </row>
    <row r="102" spans="4:23" ht="18">
      <c r="I102" s="8"/>
      <c r="J102" s="34"/>
      <c r="K102"/>
      <c r="L102" s="8"/>
      <c r="U102" s="117" t="s">
        <v>795</v>
      </c>
    </row>
    <row r="103" spans="4:23">
      <c r="I103" s="8"/>
      <c r="K103"/>
      <c r="L103" s="8"/>
    </row>
    <row r="104" spans="4:23">
      <c r="I104" s="8"/>
      <c r="K104"/>
      <c r="L104" s="28"/>
    </row>
    <row r="105" spans="4:23">
      <c r="I105" s="8"/>
      <c r="K105"/>
      <c r="L105" s="8"/>
      <c r="U105" s="28" t="s">
        <v>333</v>
      </c>
      <c r="V105">
        <v>3</v>
      </c>
    </row>
    <row r="106" spans="4:23">
      <c r="K106"/>
      <c r="L106" s="8"/>
      <c r="U106" s="8" t="s">
        <v>295</v>
      </c>
      <c r="V106">
        <v>6</v>
      </c>
    </row>
    <row r="107" spans="4:23">
      <c r="J107" s="34"/>
      <c r="K107"/>
      <c r="L107" s="8"/>
    </row>
    <row r="108" spans="4:23">
      <c r="J108" s="34"/>
      <c r="K108"/>
      <c r="L108" s="8"/>
    </row>
    <row r="109" spans="4:23">
      <c r="K109"/>
      <c r="L109" s="8"/>
    </row>
    <row r="110" spans="4:23">
      <c r="K110"/>
      <c r="L110" s="8"/>
    </row>
    <row r="111" spans="4:23">
      <c r="K111"/>
      <c r="L111" s="8"/>
    </row>
    <row r="112" spans="4:23">
      <c r="K112"/>
      <c r="L112" s="8"/>
    </row>
    <row r="113" spans="11:12">
      <c r="K113"/>
      <c r="L113" s="8"/>
    </row>
    <row r="114" spans="11:12">
      <c r="K114"/>
      <c r="L114" s="8"/>
    </row>
    <row r="115" spans="11:12">
      <c r="K115"/>
      <c r="L115" s="8"/>
    </row>
    <row r="116" spans="11:12">
      <c r="K116"/>
      <c r="L116" s="8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K78"/>
  <sheetViews>
    <sheetView zoomScale="91" zoomScaleNormal="91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F17" sqref="F17"/>
    </sheetView>
  </sheetViews>
  <sheetFormatPr baseColWidth="10" defaultColWidth="8.83203125" defaultRowHeight="16"/>
  <cols>
    <col min="1" max="1" width="16.1640625" style="40" customWidth="1"/>
    <col min="2" max="2" width="10.33203125" style="41" customWidth="1"/>
    <col min="3" max="3" width="23.1640625" style="40" customWidth="1"/>
    <col min="4" max="4" width="32.83203125" style="40" customWidth="1"/>
    <col min="5" max="6" width="8.5" style="40" customWidth="1"/>
    <col min="7" max="7" width="10" style="40" customWidth="1"/>
    <col min="8" max="8" width="19.6640625" style="40" customWidth="1"/>
    <col min="9" max="9" width="17.6640625" style="40" customWidth="1"/>
    <col min="10" max="10" width="36.1640625" style="40" customWidth="1"/>
    <col min="11" max="11" width="47.1640625" style="40" customWidth="1"/>
    <col min="12" max="12" width="15.6640625" style="41" customWidth="1"/>
    <col min="13" max="13" width="8.1640625" style="41" customWidth="1"/>
    <col min="14" max="14" width="10.33203125" style="40" customWidth="1"/>
    <col min="15" max="15" width="4.6640625" style="40" customWidth="1"/>
    <col min="16" max="16" width="12.6640625" style="41" customWidth="1"/>
    <col min="17" max="17" width="4" style="41" customWidth="1"/>
    <col min="18" max="18" width="10.1640625" style="42" customWidth="1"/>
    <col min="19" max="19" width="10.5" style="41" customWidth="1"/>
    <col min="20" max="22" width="5.83203125" style="41" customWidth="1"/>
    <col min="23" max="23" width="10" style="41" customWidth="1"/>
    <col min="24" max="24" width="7.6640625" style="41" customWidth="1"/>
    <col min="25" max="25" width="8.1640625" style="41" customWidth="1"/>
    <col min="26" max="26" width="13.83203125" style="41" customWidth="1"/>
    <col min="27" max="27" width="7.6640625" style="41" customWidth="1"/>
    <col min="28" max="28" width="8.1640625" style="41" customWidth="1"/>
    <col min="29" max="29" width="21.33203125" style="40" customWidth="1"/>
    <col min="30" max="1025" width="10.6640625" style="40" customWidth="1"/>
    <col min="1026" max="16384" width="8.83203125" style="39"/>
  </cols>
  <sheetData>
    <row r="1" spans="1:29">
      <c r="A1" s="63" t="s">
        <v>485</v>
      </c>
      <c r="B1" s="63" t="s">
        <v>0</v>
      </c>
      <c r="C1" s="63" t="s">
        <v>484</v>
      </c>
      <c r="D1" s="63" t="s">
        <v>483</v>
      </c>
      <c r="E1" s="69" t="s">
        <v>482</v>
      </c>
      <c r="F1" s="69" t="s">
        <v>481</v>
      </c>
      <c r="G1" s="63" t="s">
        <v>14</v>
      </c>
      <c r="H1" s="63" t="s">
        <v>480</v>
      </c>
      <c r="I1" s="63" t="s">
        <v>479</v>
      </c>
      <c r="J1" s="63" t="s">
        <v>478</v>
      </c>
      <c r="K1" s="63" t="s">
        <v>477</v>
      </c>
      <c r="L1" s="69" t="s">
        <v>476</v>
      </c>
      <c r="M1" s="69" t="s">
        <v>473</v>
      </c>
      <c r="N1" s="68" t="s">
        <v>475</v>
      </c>
      <c r="O1" s="68" t="s">
        <v>473</v>
      </c>
      <c r="P1" s="63" t="s">
        <v>474</v>
      </c>
      <c r="Q1" s="63" t="s">
        <v>473</v>
      </c>
      <c r="R1" s="67" t="s">
        <v>472</v>
      </c>
      <c r="S1" s="67" t="s">
        <v>471</v>
      </c>
      <c r="T1" s="67" t="s">
        <v>470</v>
      </c>
      <c r="U1" s="67" t="s">
        <v>469</v>
      </c>
      <c r="V1" s="66" t="s">
        <v>468</v>
      </c>
      <c r="W1" s="65" t="s">
        <v>467</v>
      </c>
      <c r="X1" s="65" t="s">
        <v>465</v>
      </c>
      <c r="Y1" s="65" t="s">
        <v>464</v>
      </c>
      <c r="Z1" s="64" t="s">
        <v>466</v>
      </c>
      <c r="AA1" s="63" t="s">
        <v>465</v>
      </c>
      <c r="AB1" s="63" t="s">
        <v>464</v>
      </c>
      <c r="AC1" s="63" t="s">
        <v>463</v>
      </c>
    </row>
    <row r="2" spans="1:29">
      <c r="A2" s="40" t="s">
        <v>461</v>
      </c>
      <c r="B2" s="41" t="s">
        <v>51</v>
      </c>
      <c r="C2" s="40" t="s">
        <v>207</v>
      </c>
      <c r="D2" s="40" t="s">
        <v>312</v>
      </c>
      <c r="E2" s="46">
        <v>-14.275556</v>
      </c>
      <c r="F2" s="46">
        <v>-74.843610999999996</v>
      </c>
      <c r="G2" s="40" t="s">
        <v>287</v>
      </c>
      <c r="H2" s="40" t="s">
        <v>124</v>
      </c>
      <c r="I2" s="41" t="s">
        <v>431</v>
      </c>
      <c r="J2" s="40" t="s">
        <v>498</v>
      </c>
      <c r="K2" s="40" t="s">
        <v>120</v>
      </c>
      <c r="L2" s="52" t="s">
        <v>120</v>
      </c>
      <c r="M2" s="52" t="s">
        <v>120</v>
      </c>
      <c r="N2" s="52" t="s">
        <v>120</v>
      </c>
      <c r="O2" s="52" t="s">
        <v>120</v>
      </c>
      <c r="P2" s="41">
        <v>820</v>
      </c>
      <c r="Q2" s="41">
        <v>24</v>
      </c>
      <c r="R2" s="52" t="s">
        <v>120</v>
      </c>
      <c r="S2" s="52" t="s">
        <v>120</v>
      </c>
      <c r="T2" s="52" t="s">
        <v>120</v>
      </c>
      <c r="U2" s="52" t="s">
        <v>120</v>
      </c>
      <c r="V2" s="52" t="s">
        <v>120</v>
      </c>
      <c r="W2" s="41">
        <v>700</v>
      </c>
      <c r="X2" s="41">
        <v>735</v>
      </c>
      <c r="Y2" s="41">
        <v>670</v>
      </c>
      <c r="Z2" s="41">
        <v>1250</v>
      </c>
      <c r="AA2" s="41">
        <v>1215</v>
      </c>
      <c r="AB2" s="41">
        <v>1280</v>
      </c>
      <c r="AC2" s="113" t="s">
        <v>508</v>
      </c>
    </row>
    <row r="3" spans="1:29">
      <c r="A3" s="40" t="s">
        <v>453</v>
      </c>
      <c r="B3" s="41" t="s">
        <v>76</v>
      </c>
      <c r="C3" s="40" t="s">
        <v>232</v>
      </c>
      <c r="D3" s="40" t="s">
        <v>325</v>
      </c>
      <c r="E3" s="46">
        <v>-12.111110999999999</v>
      </c>
      <c r="F3" s="46">
        <v>-77.033889000000002</v>
      </c>
      <c r="G3" s="40" t="s">
        <v>287</v>
      </c>
      <c r="H3" s="40" t="s">
        <v>120</v>
      </c>
      <c r="I3" s="41" t="s">
        <v>462</v>
      </c>
      <c r="J3" s="40" t="s">
        <v>497</v>
      </c>
      <c r="K3" s="40" t="s">
        <v>505</v>
      </c>
      <c r="L3" s="52" t="s">
        <v>120</v>
      </c>
      <c r="M3" s="52" t="s">
        <v>120</v>
      </c>
      <c r="N3" s="52" t="s">
        <v>120</v>
      </c>
      <c r="O3" s="52" t="s">
        <v>120</v>
      </c>
      <c r="P3" s="41">
        <v>866</v>
      </c>
      <c r="Q3" s="41">
        <v>28</v>
      </c>
      <c r="R3" s="42">
        <v>-12.18</v>
      </c>
      <c r="S3" s="41" t="s">
        <v>120</v>
      </c>
      <c r="T3" s="41" t="s">
        <v>120</v>
      </c>
      <c r="U3" s="41" t="s">
        <v>120</v>
      </c>
      <c r="V3" s="41" t="s">
        <v>120</v>
      </c>
      <c r="W3" s="41">
        <v>615</v>
      </c>
      <c r="X3" s="41">
        <v>720</v>
      </c>
      <c r="Y3" s="41">
        <v>535</v>
      </c>
      <c r="Z3" s="41">
        <v>1335</v>
      </c>
      <c r="AA3" s="41">
        <v>1230</v>
      </c>
      <c r="AB3" s="41">
        <v>1415</v>
      </c>
      <c r="AC3" s="113" t="s">
        <v>504</v>
      </c>
    </row>
    <row r="4" spans="1:29">
      <c r="A4" s="40" t="s">
        <v>460</v>
      </c>
      <c r="B4" s="41" t="s">
        <v>101</v>
      </c>
      <c r="C4" s="40" t="s">
        <v>257</v>
      </c>
      <c r="D4" s="40" t="s">
        <v>342</v>
      </c>
      <c r="E4" s="46">
        <v>-7.9149779999999996</v>
      </c>
      <c r="F4" s="46">
        <v>-79.305486000000002</v>
      </c>
      <c r="G4" s="40" t="s">
        <v>287</v>
      </c>
      <c r="H4" s="40" t="s">
        <v>110</v>
      </c>
      <c r="I4" s="41" t="s">
        <v>431</v>
      </c>
      <c r="J4" s="40" t="s">
        <v>497</v>
      </c>
      <c r="K4" s="40" t="s">
        <v>496</v>
      </c>
      <c r="L4" s="52" t="s">
        <v>120</v>
      </c>
      <c r="M4" s="52" t="s">
        <v>120</v>
      </c>
      <c r="N4" s="52" t="s">
        <v>120</v>
      </c>
      <c r="O4" s="52" t="s">
        <v>120</v>
      </c>
      <c r="P4" s="41">
        <v>1388</v>
      </c>
      <c r="Q4" s="41">
        <v>18</v>
      </c>
      <c r="R4" s="61">
        <v>-6.6</v>
      </c>
      <c r="S4" s="52" t="s">
        <v>120</v>
      </c>
      <c r="T4" s="60">
        <v>37.700000000000003</v>
      </c>
      <c r="U4" s="52" t="s">
        <v>120</v>
      </c>
      <c r="V4" s="60">
        <v>3.2</v>
      </c>
      <c r="W4" s="41">
        <v>1095</v>
      </c>
      <c r="X4" s="41">
        <v>1240</v>
      </c>
      <c r="Y4" s="41">
        <v>935</v>
      </c>
      <c r="Z4" s="41">
        <v>855</v>
      </c>
      <c r="AA4" s="41">
        <v>710</v>
      </c>
      <c r="AB4" s="41">
        <v>1015</v>
      </c>
      <c r="AC4" s="113" t="s">
        <v>495</v>
      </c>
    </row>
    <row r="5" spans="1:29">
      <c r="A5" s="40" t="s">
        <v>449</v>
      </c>
      <c r="B5" s="41" t="s">
        <v>72</v>
      </c>
      <c r="C5" s="40" t="s">
        <v>228</v>
      </c>
      <c r="D5" s="40" t="s">
        <v>325</v>
      </c>
      <c r="E5" s="46">
        <v>-12.111110999999999</v>
      </c>
      <c r="F5" s="46">
        <v>-77.033889000000002</v>
      </c>
      <c r="G5" s="40" t="s">
        <v>287</v>
      </c>
      <c r="H5" s="40" t="s">
        <v>114</v>
      </c>
      <c r="I5" s="41" t="s">
        <v>462</v>
      </c>
      <c r="J5" s="40" t="s">
        <v>497</v>
      </c>
      <c r="K5" s="40" t="s">
        <v>505</v>
      </c>
      <c r="L5" s="52" t="s">
        <v>120</v>
      </c>
      <c r="M5" s="52" t="s">
        <v>120</v>
      </c>
      <c r="N5" s="41" t="s">
        <v>120</v>
      </c>
      <c r="O5" s="41" t="s">
        <v>120</v>
      </c>
      <c r="P5" s="41">
        <v>745</v>
      </c>
      <c r="Q5" s="41">
        <v>23</v>
      </c>
      <c r="R5" s="42">
        <v>-9.6</v>
      </c>
      <c r="S5" s="41" t="s">
        <v>120</v>
      </c>
      <c r="T5" s="41" t="s">
        <v>120</v>
      </c>
      <c r="U5" s="41" t="s">
        <v>120</v>
      </c>
      <c r="V5" s="41" t="s">
        <v>120</v>
      </c>
      <c r="W5" s="41">
        <v>540</v>
      </c>
      <c r="X5" s="41">
        <v>635</v>
      </c>
      <c r="Y5" s="41">
        <v>480</v>
      </c>
      <c r="Z5" s="41">
        <v>1410</v>
      </c>
      <c r="AA5" s="41">
        <v>1315</v>
      </c>
      <c r="AB5" s="41">
        <v>1470</v>
      </c>
      <c r="AC5" s="113" t="s">
        <v>504</v>
      </c>
    </row>
    <row r="6" spans="1:29">
      <c r="A6" s="40" t="s">
        <v>448</v>
      </c>
      <c r="B6" s="41" t="s">
        <v>73</v>
      </c>
      <c r="C6" s="40" t="s">
        <v>229</v>
      </c>
      <c r="D6" s="40" t="s">
        <v>325</v>
      </c>
      <c r="E6" s="46">
        <v>-12.111110999999999</v>
      </c>
      <c r="F6" s="46">
        <v>-77.033889000000002</v>
      </c>
      <c r="G6" s="40" t="s">
        <v>287</v>
      </c>
      <c r="H6" s="40" t="s">
        <v>114</v>
      </c>
      <c r="I6" s="41" t="s">
        <v>462</v>
      </c>
      <c r="J6" s="40" t="s">
        <v>497</v>
      </c>
      <c r="K6" s="40" t="s">
        <v>505</v>
      </c>
      <c r="L6" s="52" t="s">
        <v>120</v>
      </c>
      <c r="M6" s="52" t="s">
        <v>120</v>
      </c>
      <c r="N6" s="41" t="s">
        <v>120</v>
      </c>
      <c r="O6" s="41" t="s">
        <v>120</v>
      </c>
      <c r="P6" s="41">
        <v>773</v>
      </c>
      <c r="Q6" s="41">
        <v>24</v>
      </c>
      <c r="R6" s="42">
        <v>-12.49</v>
      </c>
      <c r="S6" s="41" t="s">
        <v>120</v>
      </c>
      <c r="T6" s="41" t="s">
        <v>120</v>
      </c>
      <c r="U6" s="41" t="s">
        <v>120</v>
      </c>
      <c r="V6" s="41" t="s">
        <v>120</v>
      </c>
      <c r="W6" s="41">
        <v>555</v>
      </c>
      <c r="X6" s="41">
        <v>650</v>
      </c>
      <c r="Y6" s="41">
        <v>495</v>
      </c>
      <c r="Z6" s="41">
        <v>1395</v>
      </c>
      <c r="AA6" s="41">
        <v>1300</v>
      </c>
      <c r="AB6" s="41">
        <v>1455</v>
      </c>
      <c r="AC6" s="113" t="s">
        <v>504</v>
      </c>
    </row>
    <row r="7" spans="1:29">
      <c r="A7" s="40" t="s">
        <v>451</v>
      </c>
      <c r="B7" s="41" t="s">
        <v>78</v>
      </c>
      <c r="C7" s="40" t="s">
        <v>234</v>
      </c>
      <c r="D7" s="40" t="s">
        <v>325</v>
      </c>
      <c r="E7" s="46">
        <v>-12.111110999999999</v>
      </c>
      <c r="F7" s="46">
        <v>-77.033889000000002</v>
      </c>
      <c r="G7" s="40" t="s">
        <v>287</v>
      </c>
      <c r="H7" s="40" t="s">
        <v>114</v>
      </c>
      <c r="I7" s="41" t="s">
        <v>462</v>
      </c>
      <c r="J7" s="40" t="s">
        <v>497</v>
      </c>
      <c r="K7" s="40" t="s">
        <v>505</v>
      </c>
      <c r="L7" s="52" t="s">
        <v>120</v>
      </c>
      <c r="M7" s="52" t="s">
        <v>120</v>
      </c>
      <c r="N7" s="41" t="s">
        <v>120</v>
      </c>
      <c r="O7" s="41" t="s">
        <v>120</v>
      </c>
      <c r="P7" s="41">
        <v>1156</v>
      </c>
      <c r="Q7" s="41">
        <v>22</v>
      </c>
      <c r="R7" s="42">
        <v>-12.65</v>
      </c>
      <c r="S7" s="41" t="s">
        <v>120</v>
      </c>
      <c r="T7" s="41" t="s">
        <v>120</v>
      </c>
      <c r="U7" s="41" t="s">
        <v>120</v>
      </c>
      <c r="V7" s="41" t="s">
        <v>120</v>
      </c>
      <c r="W7" s="41">
        <v>865</v>
      </c>
      <c r="X7" s="41">
        <v>965</v>
      </c>
      <c r="Y7" s="41">
        <v>755</v>
      </c>
      <c r="Z7" s="41">
        <v>1085</v>
      </c>
      <c r="AA7" s="41">
        <v>985</v>
      </c>
      <c r="AB7" s="41">
        <v>1195</v>
      </c>
      <c r="AC7" s="113" t="s">
        <v>504</v>
      </c>
    </row>
    <row r="8" spans="1:29">
      <c r="A8" s="40" t="s">
        <v>450</v>
      </c>
      <c r="B8" s="41" t="s">
        <v>70</v>
      </c>
      <c r="C8" s="40" t="s">
        <v>226</v>
      </c>
      <c r="D8" s="40" t="s">
        <v>325</v>
      </c>
      <c r="E8" s="46">
        <v>-12.111110999999999</v>
      </c>
      <c r="F8" s="46">
        <v>-77.033889000000002</v>
      </c>
      <c r="G8" s="40" t="s">
        <v>287</v>
      </c>
      <c r="H8" s="40" t="s">
        <v>114</v>
      </c>
      <c r="I8" s="41" t="s">
        <v>462</v>
      </c>
      <c r="J8" s="40" t="s">
        <v>497</v>
      </c>
      <c r="K8" s="40" t="s">
        <v>505</v>
      </c>
      <c r="L8" s="52" t="s">
        <v>120</v>
      </c>
      <c r="M8" s="52" t="s">
        <v>120</v>
      </c>
      <c r="N8" s="41" t="s">
        <v>120</v>
      </c>
      <c r="O8" s="41" t="s">
        <v>120</v>
      </c>
      <c r="P8" s="41">
        <v>955</v>
      </c>
      <c r="Q8" s="41">
        <v>65</v>
      </c>
      <c r="R8" s="42">
        <v>-12.61</v>
      </c>
      <c r="S8" s="41" t="s">
        <v>120</v>
      </c>
      <c r="T8" s="41" t="s">
        <v>120</v>
      </c>
      <c r="U8" s="41" t="s">
        <v>120</v>
      </c>
      <c r="V8" s="41" t="s">
        <v>120</v>
      </c>
      <c r="W8" s="41">
        <v>685</v>
      </c>
      <c r="X8" s="41">
        <v>885</v>
      </c>
      <c r="Y8" s="41">
        <v>545</v>
      </c>
      <c r="Z8" s="41">
        <v>1265</v>
      </c>
      <c r="AA8" s="41">
        <v>1065</v>
      </c>
      <c r="AB8" s="41">
        <v>1405</v>
      </c>
      <c r="AC8" s="113" t="s">
        <v>504</v>
      </c>
    </row>
    <row r="9" spans="1:29">
      <c r="A9" s="40" t="s">
        <v>452</v>
      </c>
      <c r="B9" s="41" t="s">
        <v>80</v>
      </c>
      <c r="C9" s="40" t="s">
        <v>236</v>
      </c>
      <c r="D9" s="40" t="s">
        <v>325</v>
      </c>
      <c r="E9" s="46">
        <v>-12.111110999999999</v>
      </c>
      <c r="F9" s="46">
        <v>-77.033889000000002</v>
      </c>
      <c r="G9" s="40" t="s">
        <v>287</v>
      </c>
      <c r="H9" s="40" t="s">
        <v>114</v>
      </c>
      <c r="I9" s="41" t="s">
        <v>462</v>
      </c>
      <c r="J9" s="40" t="s">
        <v>497</v>
      </c>
      <c r="K9" s="40" t="s">
        <v>505</v>
      </c>
      <c r="L9" s="52" t="s">
        <v>120</v>
      </c>
      <c r="M9" s="52" t="s">
        <v>120</v>
      </c>
      <c r="N9" s="41" t="s">
        <v>120</v>
      </c>
      <c r="O9" s="41" t="s">
        <v>120</v>
      </c>
      <c r="P9" s="41">
        <v>1493</v>
      </c>
      <c r="Q9" s="41">
        <v>29</v>
      </c>
      <c r="R9" s="42">
        <v>-13.8</v>
      </c>
      <c r="S9" s="41" t="s">
        <v>120</v>
      </c>
      <c r="T9" s="41" t="s">
        <v>120</v>
      </c>
      <c r="U9" s="41" t="s">
        <v>120</v>
      </c>
      <c r="V9" s="41" t="s">
        <v>120</v>
      </c>
      <c r="W9" s="41">
        <v>1220</v>
      </c>
      <c r="X9" s="41">
        <v>1315</v>
      </c>
      <c r="Y9" s="41">
        <v>1090</v>
      </c>
      <c r="Z9" s="41">
        <v>730</v>
      </c>
      <c r="AA9" s="41">
        <v>635</v>
      </c>
      <c r="AB9" s="41">
        <v>860</v>
      </c>
      <c r="AC9" s="113" t="s">
        <v>504</v>
      </c>
    </row>
    <row r="10" spans="1:29">
      <c r="A10" s="40" t="s">
        <v>446</v>
      </c>
      <c r="B10" s="41" t="s">
        <v>33</v>
      </c>
      <c r="C10" s="40" t="s">
        <v>196</v>
      </c>
      <c r="D10" s="40" t="s">
        <v>429</v>
      </c>
      <c r="E10" s="46">
        <v>-16.55</v>
      </c>
      <c r="F10" s="46">
        <v>-68.666666669999998</v>
      </c>
      <c r="G10" s="40" t="s">
        <v>279</v>
      </c>
      <c r="H10" s="40" t="s">
        <v>114</v>
      </c>
      <c r="I10" s="41" t="s">
        <v>462</v>
      </c>
      <c r="J10" s="40" t="s">
        <v>499</v>
      </c>
      <c r="K10" s="40" t="s">
        <v>120</v>
      </c>
      <c r="L10" s="52" t="s">
        <v>120</v>
      </c>
      <c r="M10" s="52" t="s">
        <v>120</v>
      </c>
      <c r="N10" s="52" t="s">
        <v>120</v>
      </c>
      <c r="O10" s="52" t="s">
        <v>120</v>
      </c>
      <c r="P10" s="41">
        <v>1056</v>
      </c>
      <c r="Q10" s="41">
        <v>23</v>
      </c>
      <c r="R10" s="52" t="s">
        <v>120</v>
      </c>
      <c r="S10" s="52" t="s">
        <v>120</v>
      </c>
      <c r="T10" s="52" t="s">
        <v>120</v>
      </c>
      <c r="U10" s="52" t="s">
        <v>120</v>
      </c>
      <c r="V10" s="52" t="s">
        <v>120</v>
      </c>
      <c r="W10" s="41">
        <v>960</v>
      </c>
      <c r="X10" s="41">
        <v>1050</v>
      </c>
      <c r="Y10" s="41">
        <v>925</v>
      </c>
      <c r="Z10" s="41">
        <v>990</v>
      </c>
      <c r="AA10" s="41">
        <v>900</v>
      </c>
      <c r="AB10" s="41">
        <v>1025</v>
      </c>
      <c r="AC10" s="113" t="s">
        <v>503</v>
      </c>
    </row>
    <row r="11" spans="1:29">
      <c r="A11" s="40" t="s">
        <v>447</v>
      </c>
      <c r="B11" s="41" t="s">
        <v>35</v>
      </c>
      <c r="C11" s="40" t="s">
        <v>198</v>
      </c>
      <c r="D11" s="40" t="s">
        <v>429</v>
      </c>
      <c r="E11" s="46">
        <v>-16.55</v>
      </c>
      <c r="F11" s="46">
        <v>-68.666666669999998</v>
      </c>
      <c r="G11" s="40" t="s">
        <v>279</v>
      </c>
      <c r="H11" s="40" t="s">
        <v>118</v>
      </c>
      <c r="I11" s="41" t="s">
        <v>462</v>
      </c>
      <c r="J11" s="40" t="s">
        <v>499</v>
      </c>
      <c r="K11" s="40" t="s">
        <v>120</v>
      </c>
      <c r="L11" s="52" t="s">
        <v>120</v>
      </c>
      <c r="M11" s="52" t="s">
        <v>120</v>
      </c>
      <c r="N11" s="52" t="s">
        <v>120</v>
      </c>
      <c r="O11" s="52" t="s">
        <v>120</v>
      </c>
      <c r="P11" s="41">
        <v>969</v>
      </c>
      <c r="Q11" s="41">
        <v>28</v>
      </c>
      <c r="R11" s="52" t="s">
        <v>120</v>
      </c>
      <c r="S11" s="52" t="s">
        <v>120</v>
      </c>
      <c r="T11" s="52" t="s">
        <v>120</v>
      </c>
      <c r="U11" s="52" t="s">
        <v>120</v>
      </c>
      <c r="V11" s="52" t="s">
        <v>120</v>
      </c>
      <c r="W11" s="41">
        <v>865</v>
      </c>
      <c r="X11" s="41">
        <v>935</v>
      </c>
      <c r="Y11" s="41">
        <v>795</v>
      </c>
      <c r="Z11" s="41">
        <v>1085</v>
      </c>
      <c r="AA11" s="41">
        <v>1015</v>
      </c>
      <c r="AB11" s="41">
        <v>1155</v>
      </c>
      <c r="AC11" s="113" t="s">
        <v>503</v>
      </c>
    </row>
    <row r="12" spans="1:29">
      <c r="A12" s="40" t="s">
        <v>438</v>
      </c>
      <c r="B12" s="41" t="s">
        <v>55</v>
      </c>
      <c r="C12" s="40" t="s">
        <v>211</v>
      </c>
      <c r="D12" s="47" t="s">
        <v>314</v>
      </c>
      <c r="E12" s="49">
        <v>-14.262222</v>
      </c>
      <c r="F12" s="49">
        <v>-74.859166999999999</v>
      </c>
      <c r="G12" s="40" t="s">
        <v>287</v>
      </c>
      <c r="H12" s="40" t="s">
        <v>110</v>
      </c>
      <c r="I12" s="41" t="s">
        <v>431</v>
      </c>
      <c r="J12" s="40" t="s">
        <v>498</v>
      </c>
      <c r="K12" s="40" t="s">
        <v>120</v>
      </c>
      <c r="L12" s="56">
        <v>0.92333908369817197</v>
      </c>
      <c r="M12" s="56">
        <v>1.88238125654615E-3</v>
      </c>
      <c r="N12" s="55">
        <v>-76.660916301828095</v>
      </c>
      <c r="O12" s="42">
        <v>1.88238125654615</v>
      </c>
      <c r="P12" s="41">
        <v>640</v>
      </c>
      <c r="Q12" s="41">
        <v>20</v>
      </c>
      <c r="R12" s="58">
        <v>-10.872116137976301</v>
      </c>
      <c r="S12" s="58">
        <v>11.9996943643268</v>
      </c>
      <c r="T12" s="58">
        <v>47.899554600000002</v>
      </c>
      <c r="U12" s="58">
        <v>16.854484500000002</v>
      </c>
      <c r="V12" s="57">
        <v>3.3156050367485301</v>
      </c>
      <c r="W12" s="41">
        <v>600</v>
      </c>
      <c r="X12" s="41">
        <v>640</v>
      </c>
      <c r="Y12" s="41">
        <v>545</v>
      </c>
      <c r="Z12" s="41">
        <v>1350</v>
      </c>
      <c r="AA12" s="41">
        <v>1310</v>
      </c>
      <c r="AB12" s="41">
        <v>1405</v>
      </c>
      <c r="AC12" s="113" t="s">
        <v>495</v>
      </c>
    </row>
    <row r="13" spans="1:29">
      <c r="A13" s="40" t="s">
        <v>445</v>
      </c>
      <c r="B13" s="41" t="s">
        <v>50</v>
      </c>
      <c r="C13" s="40" t="s">
        <v>206</v>
      </c>
      <c r="D13" s="40" t="s">
        <v>309</v>
      </c>
      <c r="E13" s="46">
        <v>-14.28</v>
      </c>
      <c r="F13" s="46">
        <v>-74.8</v>
      </c>
      <c r="G13" s="40" t="s">
        <v>287</v>
      </c>
      <c r="H13" s="40" t="s">
        <v>110</v>
      </c>
      <c r="I13" s="41" t="s">
        <v>431</v>
      </c>
      <c r="J13" s="40" t="s">
        <v>498</v>
      </c>
      <c r="K13" s="40" t="s">
        <v>120</v>
      </c>
      <c r="L13" s="56">
        <v>0.89677423960373503</v>
      </c>
      <c r="M13" s="56">
        <v>1.72714438415765E-3</v>
      </c>
      <c r="N13" s="55">
        <v>-103.225760396265</v>
      </c>
      <c r="O13" s="42">
        <v>1.7271443841576499</v>
      </c>
      <c r="P13" s="41">
        <v>875</v>
      </c>
      <c r="Q13" s="41">
        <v>20</v>
      </c>
      <c r="R13" s="58">
        <v>-11.816879349934499</v>
      </c>
      <c r="S13" s="58">
        <v>11.733880041399599</v>
      </c>
      <c r="T13" s="58">
        <v>45.6036851</v>
      </c>
      <c r="U13" s="58">
        <v>16.1481128</v>
      </c>
      <c r="V13" s="57">
        <v>3.29476886508579</v>
      </c>
      <c r="W13" s="41">
        <v>735</v>
      </c>
      <c r="X13" s="41">
        <v>775</v>
      </c>
      <c r="Y13" s="41">
        <v>680</v>
      </c>
      <c r="Z13" s="41">
        <v>1215</v>
      </c>
      <c r="AA13" s="41">
        <v>1175</v>
      </c>
      <c r="AB13" s="41">
        <v>1270</v>
      </c>
      <c r="AC13" s="113" t="s">
        <v>495</v>
      </c>
    </row>
    <row r="14" spans="1:29">
      <c r="A14" s="40" t="s">
        <v>459</v>
      </c>
      <c r="B14" s="41" t="s">
        <v>49</v>
      </c>
      <c r="C14" s="40" t="s">
        <v>205</v>
      </c>
      <c r="D14" s="40" t="s">
        <v>309</v>
      </c>
      <c r="E14" s="46">
        <v>-14.28</v>
      </c>
      <c r="F14" s="46">
        <v>-74.8</v>
      </c>
      <c r="G14" s="40" t="s">
        <v>287</v>
      </c>
      <c r="H14" s="40" t="s">
        <v>124</v>
      </c>
      <c r="I14" s="41" t="s">
        <v>431</v>
      </c>
      <c r="J14" s="40" t="s">
        <v>498</v>
      </c>
      <c r="K14" s="40" t="s">
        <v>120</v>
      </c>
      <c r="L14" s="52" t="s">
        <v>120</v>
      </c>
      <c r="M14" s="52" t="s">
        <v>120</v>
      </c>
      <c r="N14" s="52" t="s">
        <v>120</v>
      </c>
      <c r="O14" s="52" t="s">
        <v>120</v>
      </c>
      <c r="P14" s="41">
        <v>629</v>
      </c>
      <c r="Q14" s="41">
        <v>19</v>
      </c>
      <c r="R14" s="52" t="s">
        <v>120</v>
      </c>
      <c r="S14" s="52" t="s">
        <v>120</v>
      </c>
      <c r="T14" s="52" t="s">
        <v>120</v>
      </c>
      <c r="U14" s="52" t="s">
        <v>120</v>
      </c>
      <c r="V14" s="52" t="s">
        <v>120</v>
      </c>
      <c r="W14" s="41">
        <v>590</v>
      </c>
      <c r="X14" s="41">
        <v>635</v>
      </c>
      <c r="Y14" s="41">
        <v>540</v>
      </c>
      <c r="Z14" s="41">
        <v>1360</v>
      </c>
      <c r="AA14" s="41">
        <v>1315</v>
      </c>
      <c r="AB14" s="41">
        <v>1410</v>
      </c>
      <c r="AC14" s="113" t="s">
        <v>508</v>
      </c>
    </row>
    <row r="15" spans="1:29">
      <c r="A15" s="40" t="s">
        <v>441</v>
      </c>
      <c r="B15" s="41" t="s">
        <v>69</v>
      </c>
      <c r="C15" s="40" t="s">
        <v>225</v>
      </c>
      <c r="D15" s="47" t="s">
        <v>404</v>
      </c>
      <c r="E15" s="49">
        <v>-13.22861</v>
      </c>
      <c r="F15" s="49">
        <v>-72.233887999999993</v>
      </c>
      <c r="G15" s="40" t="s">
        <v>287</v>
      </c>
      <c r="H15" s="40" t="s">
        <v>114</v>
      </c>
      <c r="I15" s="41" t="s">
        <v>431</v>
      </c>
      <c r="J15" s="40" t="s">
        <v>499</v>
      </c>
      <c r="K15" s="40" t="s">
        <v>120</v>
      </c>
      <c r="L15" s="56">
        <v>0.92634245127279602</v>
      </c>
      <c r="M15" s="56">
        <v>1.7646035270848801E-3</v>
      </c>
      <c r="N15" s="55">
        <v>-73.6575487272045</v>
      </c>
      <c r="O15" s="42">
        <v>1.7646035270848801</v>
      </c>
      <c r="P15" s="41">
        <v>615</v>
      </c>
      <c r="Q15" s="41">
        <v>20</v>
      </c>
      <c r="R15" s="58">
        <v>-11.789421215679599</v>
      </c>
      <c r="S15" s="58">
        <v>10.926368348264701</v>
      </c>
      <c r="T15" s="58">
        <v>43.956360500000002</v>
      </c>
      <c r="U15" s="58">
        <v>15.283604199999999</v>
      </c>
      <c r="V15" s="57">
        <v>3.3553878988395498</v>
      </c>
      <c r="W15" s="41">
        <v>605</v>
      </c>
      <c r="X15" s="41">
        <v>655</v>
      </c>
      <c r="Y15" s="41">
        <v>550</v>
      </c>
      <c r="Z15" s="41">
        <v>1345</v>
      </c>
      <c r="AA15" s="41">
        <v>1295</v>
      </c>
      <c r="AB15" s="41">
        <v>1400</v>
      </c>
      <c r="AC15" s="113" t="s">
        <v>495</v>
      </c>
    </row>
    <row r="16" spans="1:29">
      <c r="A16" s="40" t="s">
        <v>444</v>
      </c>
      <c r="B16" s="41" t="s">
        <v>47</v>
      </c>
      <c r="C16" s="40" t="s">
        <v>203</v>
      </c>
      <c r="D16" s="40" t="s">
        <v>307</v>
      </c>
      <c r="E16" s="46">
        <v>-14.516709000000001</v>
      </c>
      <c r="F16" s="46">
        <v>-75.168961999999993</v>
      </c>
      <c r="G16" s="40" t="s">
        <v>287</v>
      </c>
      <c r="H16" s="40" t="s">
        <v>110</v>
      </c>
      <c r="I16" s="41" t="s">
        <v>431</v>
      </c>
      <c r="J16" s="40" t="s">
        <v>498</v>
      </c>
      <c r="K16" s="40" t="s">
        <v>120</v>
      </c>
      <c r="L16" s="56">
        <v>0.92864297751595903</v>
      </c>
      <c r="M16" s="56">
        <v>1.73160064335131E-3</v>
      </c>
      <c r="N16" s="55">
        <v>-71.357022484040598</v>
      </c>
      <c r="O16" s="42">
        <v>1.73160064335131</v>
      </c>
      <c r="P16" s="41">
        <v>595</v>
      </c>
      <c r="Q16" s="41">
        <v>15</v>
      </c>
      <c r="R16" s="58">
        <v>-10.679909198191501</v>
      </c>
      <c r="S16" s="58">
        <v>9.8016918380008207</v>
      </c>
      <c r="T16" s="58">
        <v>46.151944399999998</v>
      </c>
      <c r="U16" s="58">
        <v>16.192237299999999</v>
      </c>
      <c r="V16" s="57">
        <v>3.3252931102568102</v>
      </c>
      <c r="W16" s="41">
        <v>550</v>
      </c>
      <c r="X16" s="41">
        <v>625</v>
      </c>
      <c r="Y16" s="41">
        <v>525</v>
      </c>
      <c r="Z16" s="41">
        <v>1400</v>
      </c>
      <c r="AA16" s="41">
        <v>1325</v>
      </c>
      <c r="AB16" s="41">
        <v>1425</v>
      </c>
      <c r="AC16" s="40" t="s">
        <v>495</v>
      </c>
    </row>
    <row r="17" spans="1:29">
      <c r="A17" s="40" t="s">
        <v>440</v>
      </c>
      <c r="B17" s="41" t="s">
        <v>67</v>
      </c>
      <c r="C17" s="40" t="s">
        <v>223</v>
      </c>
      <c r="D17" s="47" t="s">
        <v>404</v>
      </c>
      <c r="E17" s="49">
        <v>-13.22861</v>
      </c>
      <c r="F17" s="49">
        <v>-72.233887999999993</v>
      </c>
      <c r="G17" s="40" t="s">
        <v>287</v>
      </c>
      <c r="H17" s="40" t="s">
        <v>110</v>
      </c>
      <c r="I17" s="41" t="s">
        <v>431</v>
      </c>
      <c r="J17" s="40" t="s">
        <v>499</v>
      </c>
      <c r="K17" s="40" t="s">
        <v>120</v>
      </c>
      <c r="L17" s="56">
        <v>0.94855479558164602</v>
      </c>
      <c r="M17" s="56">
        <v>1.8366062925442501E-3</v>
      </c>
      <c r="N17" s="55">
        <v>-51.445204418353697</v>
      </c>
      <c r="O17" s="42">
        <v>1.8366062925442499</v>
      </c>
      <c r="P17" s="41">
        <v>425</v>
      </c>
      <c r="Q17" s="41">
        <v>20</v>
      </c>
      <c r="R17" s="58">
        <v>-11.1812743903286</v>
      </c>
      <c r="S17" s="58">
        <v>10.436021472258901</v>
      </c>
      <c r="T17" s="58">
        <v>47.382624</v>
      </c>
      <c r="U17" s="58">
        <v>16.559811799999999</v>
      </c>
      <c r="V17" s="57">
        <v>3.3381857636811998</v>
      </c>
      <c r="W17" s="41">
        <v>495</v>
      </c>
      <c r="X17" s="41">
        <v>520</v>
      </c>
      <c r="Y17" s="41">
        <v>465</v>
      </c>
      <c r="Z17" s="41">
        <v>1455</v>
      </c>
      <c r="AA17" s="41">
        <v>1430</v>
      </c>
      <c r="AB17" s="41">
        <v>1485</v>
      </c>
      <c r="AC17" s="40" t="s">
        <v>495</v>
      </c>
    </row>
    <row r="18" spans="1:29">
      <c r="A18" s="40" t="s">
        <v>439</v>
      </c>
      <c r="B18" s="41" t="s">
        <v>68</v>
      </c>
      <c r="C18" s="40" t="s">
        <v>224</v>
      </c>
      <c r="D18" s="47" t="s">
        <v>404</v>
      </c>
      <c r="E18" s="49">
        <v>-13.22861</v>
      </c>
      <c r="F18" s="49">
        <v>-72.233887999999993</v>
      </c>
      <c r="G18" s="40" t="s">
        <v>287</v>
      </c>
      <c r="H18" s="40" t="s">
        <v>110</v>
      </c>
      <c r="I18" s="41" t="s">
        <v>431</v>
      </c>
      <c r="J18" s="40" t="s">
        <v>499</v>
      </c>
      <c r="K18" s="40" t="s">
        <v>120</v>
      </c>
      <c r="L18" s="56">
        <v>0.92342821798196995</v>
      </c>
      <c r="M18" s="56">
        <v>2.07477348116947E-3</v>
      </c>
      <c r="N18" s="55">
        <v>-76.571782018030007</v>
      </c>
      <c r="O18" s="42">
        <v>2.07477348116947</v>
      </c>
      <c r="P18" s="41">
        <v>640</v>
      </c>
      <c r="Q18" s="41">
        <v>20</v>
      </c>
      <c r="R18" s="58">
        <v>-11.205681620777501</v>
      </c>
      <c r="S18" s="58">
        <v>11.1408321769901</v>
      </c>
      <c r="T18" s="58">
        <v>48.949162899999997</v>
      </c>
      <c r="U18" s="58">
        <v>17.176728900000001</v>
      </c>
      <c r="V18" s="57">
        <v>3.3246933714292202</v>
      </c>
      <c r="W18" s="41">
        <v>605</v>
      </c>
      <c r="X18" s="41">
        <v>665</v>
      </c>
      <c r="Y18" s="41">
        <v>555</v>
      </c>
      <c r="Z18" s="41">
        <v>1345</v>
      </c>
      <c r="AA18" s="41">
        <v>1285</v>
      </c>
      <c r="AB18" s="41">
        <v>1395</v>
      </c>
      <c r="AC18" s="40" t="s">
        <v>495</v>
      </c>
    </row>
    <row r="19" spans="1:29">
      <c r="A19" s="40" t="s">
        <v>442</v>
      </c>
      <c r="B19" s="41" t="s">
        <v>97</v>
      </c>
      <c r="C19" s="40" t="s">
        <v>253</v>
      </c>
      <c r="D19" s="40" t="s">
        <v>342</v>
      </c>
      <c r="E19" s="46">
        <v>-7.9149779999999996</v>
      </c>
      <c r="F19" s="46">
        <v>-79.305486000000002</v>
      </c>
      <c r="G19" s="40" t="s">
        <v>287</v>
      </c>
      <c r="H19" s="40" t="s">
        <v>110</v>
      </c>
      <c r="I19" s="41" t="s">
        <v>431</v>
      </c>
      <c r="J19" s="40" t="s">
        <v>497</v>
      </c>
      <c r="K19" s="40" t="s">
        <v>496</v>
      </c>
      <c r="L19" s="56">
        <v>0.814460882819105</v>
      </c>
      <c r="M19" s="56">
        <v>1.688604379529E-3</v>
      </c>
      <c r="N19" s="55">
        <v>-185.539117180895</v>
      </c>
      <c r="O19" s="42">
        <v>1.688604379529</v>
      </c>
      <c r="P19" s="41">
        <v>1650</v>
      </c>
      <c r="Q19" s="41">
        <v>20</v>
      </c>
      <c r="R19" s="58">
        <v>-12.491129091084501</v>
      </c>
      <c r="S19" s="58">
        <v>9.2640219575344602</v>
      </c>
      <c r="T19" s="58">
        <v>45.609049300000002</v>
      </c>
      <c r="U19" s="58">
        <v>16.402136299999999</v>
      </c>
      <c r="V19" s="57">
        <v>3.2441236033788301</v>
      </c>
      <c r="W19" s="41">
        <v>1335</v>
      </c>
      <c r="X19" s="41">
        <v>1425</v>
      </c>
      <c r="Y19" s="41">
        <v>1245</v>
      </c>
      <c r="Z19" s="41">
        <v>615</v>
      </c>
      <c r="AA19" s="41">
        <v>525</v>
      </c>
      <c r="AB19" s="41">
        <v>705</v>
      </c>
      <c r="AC19" s="40" t="s">
        <v>495</v>
      </c>
    </row>
    <row r="20" spans="1:29">
      <c r="A20" s="40" t="s">
        <v>443</v>
      </c>
      <c r="B20" s="41" t="s">
        <v>94</v>
      </c>
      <c r="C20" s="40" t="s">
        <v>250</v>
      </c>
      <c r="D20" s="40" t="s">
        <v>342</v>
      </c>
      <c r="E20" s="46">
        <v>-7.9149779999999996</v>
      </c>
      <c r="F20" s="46">
        <v>-79.305486000000002</v>
      </c>
      <c r="G20" s="40" t="s">
        <v>287</v>
      </c>
      <c r="H20" s="40" t="s">
        <v>110</v>
      </c>
      <c r="I20" s="41" t="s">
        <v>431</v>
      </c>
      <c r="J20" s="40" t="s">
        <v>497</v>
      </c>
      <c r="K20" s="40" t="s">
        <v>496</v>
      </c>
      <c r="L20" s="56">
        <v>0.88653079845147897</v>
      </c>
      <c r="M20" s="56">
        <v>1.84548087634855E-3</v>
      </c>
      <c r="N20" s="55">
        <v>-113.469201548521</v>
      </c>
      <c r="O20" s="42">
        <v>1.84548087634855</v>
      </c>
      <c r="P20" s="41">
        <v>965</v>
      </c>
      <c r="Q20" s="41">
        <v>20</v>
      </c>
      <c r="R20" s="58">
        <v>-13.0677499104389</v>
      </c>
      <c r="S20" s="58">
        <v>10.733048840681301</v>
      </c>
      <c r="T20" s="58">
        <v>46.826926200000003</v>
      </c>
      <c r="U20" s="58">
        <v>16.483156999999999</v>
      </c>
      <c r="V20" s="57">
        <v>3.3143780587662901</v>
      </c>
      <c r="W20" s="41">
        <v>685</v>
      </c>
      <c r="X20" s="41">
        <v>765</v>
      </c>
      <c r="Y20" s="41">
        <v>560</v>
      </c>
      <c r="Z20" s="41">
        <v>1265</v>
      </c>
      <c r="AA20" s="41">
        <v>1185</v>
      </c>
      <c r="AB20" s="41">
        <v>1390</v>
      </c>
      <c r="AC20" s="40" t="s">
        <v>495</v>
      </c>
    </row>
    <row r="21" spans="1:29">
      <c r="A21" s="40" t="s">
        <v>458</v>
      </c>
      <c r="B21" s="41" t="s">
        <v>106</v>
      </c>
      <c r="C21" s="40" t="s">
        <v>262</v>
      </c>
      <c r="D21" s="40" t="s">
        <v>339</v>
      </c>
      <c r="E21" s="46">
        <v>-8.4666666670000001</v>
      </c>
      <c r="F21" s="46">
        <v>-78.150000000000006</v>
      </c>
      <c r="G21" s="40" t="s">
        <v>287</v>
      </c>
      <c r="H21" s="40" t="s">
        <v>187</v>
      </c>
      <c r="I21" s="41" t="s">
        <v>431</v>
      </c>
      <c r="J21" s="40" t="s">
        <v>498</v>
      </c>
      <c r="K21" s="40" t="s">
        <v>120</v>
      </c>
      <c r="L21" s="52" t="s">
        <v>120</v>
      </c>
      <c r="M21" s="52" t="s">
        <v>120</v>
      </c>
      <c r="N21" s="52" t="s">
        <v>120</v>
      </c>
      <c r="O21" s="52" t="s">
        <v>120</v>
      </c>
      <c r="P21" s="41">
        <v>648</v>
      </c>
      <c r="Q21" s="41">
        <v>19</v>
      </c>
      <c r="R21" s="59">
        <v>-15.4</v>
      </c>
      <c r="S21" s="52" t="s">
        <v>120</v>
      </c>
      <c r="T21" s="110">
        <v>62.5</v>
      </c>
      <c r="U21" s="111" t="s">
        <v>120</v>
      </c>
      <c r="V21" s="110">
        <v>4.5999999999999996</v>
      </c>
      <c r="W21" s="60">
        <v>600</v>
      </c>
      <c r="X21" s="41">
        <v>640</v>
      </c>
      <c r="Y21" s="41">
        <v>545</v>
      </c>
      <c r="Z21" s="41">
        <v>1350</v>
      </c>
      <c r="AA21" s="41">
        <v>1310</v>
      </c>
      <c r="AB21" s="41">
        <v>1405</v>
      </c>
      <c r="AC21" s="40" t="s">
        <v>495</v>
      </c>
    </row>
    <row r="22" spans="1:29">
      <c r="A22" s="40" t="s">
        <v>432</v>
      </c>
      <c r="B22" s="41" t="s">
        <v>100</v>
      </c>
      <c r="C22" s="40" t="s">
        <v>256</v>
      </c>
      <c r="D22" s="40" t="s">
        <v>342</v>
      </c>
      <c r="E22" s="46">
        <v>-7.9149779999999996</v>
      </c>
      <c r="F22" s="46">
        <v>-79.305486000000002</v>
      </c>
      <c r="G22" s="40" t="s">
        <v>287</v>
      </c>
      <c r="H22" s="40" t="s">
        <v>110</v>
      </c>
      <c r="I22" s="41" t="s">
        <v>431</v>
      </c>
      <c r="J22" s="40" t="s">
        <v>497</v>
      </c>
      <c r="K22" s="40" t="s">
        <v>496</v>
      </c>
      <c r="L22" s="52">
        <v>0.84111868825301195</v>
      </c>
      <c r="M22" s="52">
        <v>1.51181219926127E-3</v>
      </c>
      <c r="N22" s="42">
        <v>-158.88131174698799</v>
      </c>
      <c r="O22" s="42">
        <v>1.5118121992612701</v>
      </c>
      <c r="P22" s="41">
        <v>1390</v>
      </c>
      <c r="Q22" s="41">
        <v>15</v>
      </c>
      <c r="R22" s="42">
        <v>-11.452512500935301</v>
      </c>
      <c r="S22" s="42">
        <v>11.907535667349499</v>
      </c>
      <c r="T22" s="61">
        <v>48.015794100000001</v>
      </c>
      <c r="U22" s="61">
        <v>17.195403599999999</v>
      </c>
      <c r="V22" s="112">
        <v>3.2577558371470898</v>
      </c>
      <c r="W22" s="60">
        <v>1095</v>
      </c>
      <c r="X22" s="41">
        <v>1240</v>
      </c>
      <c r="Y22" s="41">
        <v>940</v>
      </c>
      <c r="Z22" s="41">
        <v>855</v>
      </c>
      <c r="AA22" s="41">
        <v>710</v>
      </c>
      <c r="AB22" s="41">
        <v>1010</v>
      </c>
      <c r="AC22" s="40" t="s">
        <v>495</v>
      </c>
    </row>
    <row r="23" spans="1:29">
      <c r="A23" s="40" t="s">
        <v>457</v>
      </c>
      <c r="B23" s="41" t="s">
        <v>107</v>
      </c>
      <c r="C23" s="40" t="s">
        <v>263</v>
      </c>
      <c r="D23" s="40" t="s">
        <v>342</v>
      </c>
      <c r="E23" s="46">
        <v>-7.9149779999999996</v>
      </c>
      <c r="F23" s="46">
        <v>-79.305486000000002</v>
      </c>
      <c r="G23" s="40" t="s">
        <v>287</v>
      </c>
      <c r="H23" s="40" t="s">
        <v>110</v>
      </c>
      <c r="I23" s="41" t="s">
        <v>431</v>
      </c>
      <c r="J23" s="40" t="s">
        <v>497</v>
      </c>
      <c r="K23" s="40" t="s">
        <v>496</v>
      </c>
      <c r="L23" s="52" t="s">
        <v>120</v>
      </c>
      <c r="M23" s="52" t="s">
        <v>120</v>
      </c>
      <c r="N23" s="52" t="s">
        <v>120</v>
      </c>
      <c r="O23" s="52" t="s">
        <v>120</v>
      </c>
      <c r="P23" s="41">
        <v>3971</v>
      </c>
      <c r="Q23" s="41">
        <v>22</v>
      </c>
      <c r="R23" s="59" t="s">
        <v>507</v>
      </c>
      <c r="S23" s="52" t="s">
        <v>120</v>
      </c>
      <c r="T23" s="60">
        <v>39.1</v>
      </c>
      <c r="U23" s="111" t="s">
        <v>120</v>
      </c>
      <c r="V23" s="60">
        <v>4.9000000000000004</v>
      </c>
      <c r="W23" s="60">
        <v>4150</v>
      </c>
      <c r="X23" s="41">
        <v>4350</v>
      </c>
      <c r="Y23" s="41">
        <v>3965</v>
      </c>
      <c r="Z23" s="41">
        <v>-2205</v>
      </c>
      <c r="AA23" s="41">
        <v>-2400</v>
      </c>
      <c r="AB23" s="41">
        <v>-2015</v>
      </c>
      <c r="AC23" s="40" t="s">
        <v>495</v>
      </c>
    </row>
    <row r="24" spans="1:29">
      <c r="A24" s="40" t="s">
        <v>436</v>
      </c>
      <c r="B24" s="41" t="s">
        <v>29</v>
      </c>
      <c r="C24" s="40" t="s">
        <v>192</v>
      </c>
      <c r="D24" s="47" t="s">
        <v>266</v>
      </c>
      <c r="E24" s="49">
        <v>-21.439800000000002</v>
      </c>
      <c r="F24" s="49">
        <v>-70.028099999999995</v>
      </c>
      <c r="G24" s="40" t="s">
        <v>268</v>
      </c>
      <c r="H24" s="40" t="s">
        <v>110</v>
      </c>
      <c r="I24" s="41" t="s">
        <v>431</v>
      </c>
      <c r="J24" s="40" t="s">
        <v>497</v>
      </c>
      <c r="K24" s="40" t="s">
        <v>502</v>
      </c>
      <c r="L24" s="56">
        <v>0.84853468442583302</v>
      </c>
      <c r="M24" s="56">
        <v>1.80263642031308E-3</v>
      </c>
      <c r="N24" s="55">
        <v>-151.46531557416699</v>
      </c>
      <c r="O24" s="42">
        <v>1.80263642031308</v>
      </c>
      <c r="P24" s="41">
        <v>1320</v>
      </c>
      <c r="Q24" s="41">
        <v>20</v>
      </c>
      <c r="R24" s="58">
        <v>-13.5701320705114</v>
      </c>
      <c r="S24" s="58">
        <v>25.580389772061601</v>
      </c>
      <c r="T24" s="58">
        <v>44.781553799999998</v>
      </c>
      <c r="U24" s="58">
        <v>15.100533</v>
      </c>
      <c r="V24" s="57">
        <v>3.4598213255121499</v>
      </c>
      <c r="W24" s="41">
        <v>990</v>
      </c>
      <c r="X24" s="41">
        <v>1155</v>
      </c>
      <c r="Y24" s="41">
        <v>835</v>
      </c>
      <c r="Z24" s="41">
        <v>960</v>
      </c>
      <c r="AA24" s="41">
        <v>795</v>
      </c>
      <c r="AB24" s="41">
        <v>1115</v>
      </c>
      <c r="AC24" s="40" t="s">
        <v>495</v>
      </c>
    </row>
    <row r="25" spans="1:29">
      <c r="A25" s="40" t="s">
        <v>435</v>
      </c>
      <c r="B25" s="41" t="s">
        <v>65</v>
      </c>
      <c r="C25" s="40" t="s">
        <v>221</v>
      </c>
      <c r="D25" s="47" t="s">
        <v>428</v>
      </c>
      <c r="E25" s="49">
        <v>-13.65311</v>
      </c>
      <c r="F25" s="49">
        <v>-73.953959999999995</v>
      </c>
      <c r="G25" s="40" t="s">
        <v>287</v>
      </c>
      <c r="H25" s="40" t="s">
        <v>110</v>
      </c>
      <c r="I25" s="41" t="s">
        <v>431</v>
      </c>
      <c r="J25" s="40" t="s">
        <v>498</v>
      </c>
      <c r="K25" s="40" t="s">
        <v>120</v>
      </c>
      <c r="L25" s="56">
        <v>0.87360255727062197</v>
      </c>
      <c r="M25" s="56">
        <v>1.88864538231277E-3</v>
      </c>
      <c r="N25" s="55">
        <v>-126.397442729378</v>
      </c>
      <c r="O25" s="42">
        <v>1.88864538231277</v>
      </c>
      <c r="P25" s="41">
        <v>1085</v>
      </c>
      <c r="Q25" s="41">
        <v>20</v>
      </c>
      <c r="R25" s="58">
        <v>-13.1206322430782</v>
      </c>
      <c r="S25" s="58">
        <v>10.063478671186701</v>
      </c>
      <c r="T25" s="58">
        <v>46.465695799999999</v>
      </c>
      <c r="U25" s="58">
        <v>16.2008209</v>
      </c>
      <c r="V25" s="57">
        <v>3.3461254073448399</v>
      </c>
      <c r="W25" s="41">
        <v>945</v>
      </c>
      <c r="X25" s="41">
        <v>965</v>
      </c>
      <c r="Y25" s="41">
        <v>920</v>
      </c>
      <c r="Z25" s="41">
        <v>1005</v>
      </c>
      <c r="AA25" s="41">
        <v>985</v>
      </c>
      <c r="AB25" s="41">
        <v>1030</v>
      </c>
      <c r="AC25" s="40" t="s">
        <v>495</v>
      </c>
    </row>
    <row r="26" spans="1:29">
      <c r="A26" s="40" t="s">
        <v>437</v>
      </c>
      <c r="B26" s="41" t="s">
        <v>48</v>
      </c>
      <c r="C26" s="40" t="s">
        <v>204</v>
      </c>
      <c r="D26" s="47" t="s">
        <v>307</v>
      </c>
      <c r="E26" s="49">
        <v>-14.516709000000001</v>
      </c>
      <c r="F26" s="49">
        <v>-75.168961999999993</v>
      </c>
      <c r="G26" s="40" t="s">
        <v>287</v>
      </c>
      <c r="H26" s="40" t="s">
        <v>124</v>
      </c>
      <c r="I26" s="41" t="s">
        <v>431</v>
      </c>
      <c r="J26" s="40" t="s">
        <v>498</v>
      </c>
      <c r="K26" s="40" t="s">
        <v>120</v>
      </c>
      <c r="L26" s="56">
        <v>0.930373017414029</v>
      </c>
      <c r="M26" s="56">
        <v>1.77011723388919E-3</v>
      </c>
      <c r="N26" s="55">
        <v>-69.626982585971007</v>
      </c>
      <c r="O26" s="42">
        <v>1.77011723388919</v>
      </c>
      <c r="P26" s="41">
        <v>580</v>
      </c>
      <c r="Q26" s="41">
        <v>20</v>
      </c>
      <c r="R26" s="58">
        <v>-11.965356668498501</v>
      </c>
      <c r="S26" s="58">
        <v>9.3365167728782392</v>
      </c>
      <c r="T26" s="58">
        <v>52.201053899999998</v>
      </c>
      <c r="U26" s="58">
        <v>17.461856099999999</v>
      </c>
      <c r="V26" s="57">
        <v>3.4876721696269199</v>
      </c>
      <c r="W26" s="41">
        <v>540</v>
      </c>
      <c r="X26" s="41">
        <v>560</v>
      </c>
      <c r="Y26" s="41">
        <v>515</v>
      </c>
      <c r="Z26" s="41">
        <v>1410</v>
      </c>
      <c r="AA26" s="41">
        <v>1390</v>
      </c>
      <c r="AB26" s="41">
        <v>1435</v>
      </c>
      <c r="AC26" s="40" t="s">
        <v>495</v>
      </c>
    </row>
    <row r="27" spans="1:29">
      <c r="A27" s="40" t="s">
        <v>434</v>
      </c>
      <c r="B27" s="41" t="s">
        <v>46</v>
      </c>
      <c r="C27" s="40" t="s">
        <v>202</v>
      </c>
      <c r="D27" s="40" t="s">
        <v>306</v>
      </c>
      <c r="E27" s="46">
        <v>-14.944100000000001</v>
      </c>
      <c r="F27" s="46">
        <v>-75.426000000000002</v>
      </c>
      <c r="G27" s="40" t="s">
        <v>287</v>
      </c>
      <c r="H27" s="40" t="s">
        <v>124</v>
      </c>
      <c r="I27" s="41" t="s">
        <v>431</v>
      </c>
      <c r="J27" s="40" t="s">
        <v>498</v>
      </c>
      <c r="K27" s="40" t="s">
        <v>120</v>
      </c>
      <c r="L27" s="56">
        <v>0.87563806469815797</v>
      </c>
      <c r="M27" s="56">
        <v>1.81977084011739E-3</v>
      </c>
      <c r="N27" s="55">
        <v>-124.361935301842</v>
      </c>
      <c r="O27" s="42">
        <v>1.81977084011739</v>
      </c>
      <c r="P27" s="41">
        <v>1065</v>
      </c>
      <c r="Q27" s="41">
        <v>20</v>
      </c>
      <c r="R27" s="42">
        <v>-12.4927585757121</v>
      </c>
      <c r="S27" s="42">
        <v>9.4281832839625803</v>
      </c>
      <c r="T27" s="42">
        <v>47.299960245329103</v>
      </c>
      <c r="U27" s="42">
        <v>17.068945957447099</v>
      </c>
      <c r="V27" s="54">
        <f>(T27/12)/(U27/14)</f>
        <v>3.2329639504663001</v>
      </c>
      <c r="W27" s="41">
        <v>935</v>
      </c>
      <c r="X27" s="41">
        <v>965</v>
      </c>
      <c r="Y27" s="41">
        <v>905</v>
      </c>
      <c r="Z27" s="41">
        <v>1015</v>
      </c>
      <c r="AA27" s="41">
        <v>985</v>
      </c>
      <c r="AB27" s="41">
        <v>1045</v>
      </c>
      <c r="AC27" s="40" t="s">
        <v>495</v>
      </c>
    </row>
    <row r="28" spans="1:29">
      <c r="A28" s="40" t="s">
        <v>456</v>
      </c>
      <c r="B28" s="41" t="s">
        <v>61</v>
      </c>
      <c r="C28" s="40" t="s">
        <v>217</v>
      </c>
      <c r="D28" s="7" t="s">
        <v>425</v>
      </c>
      <c r="E28" s="46">
        <v>-13.9049</v>
      </c>
      <c r="F28" s="46">
        <v>-75.660700000000006</v>
      </c>
      <c r="G28" s="40" t="s">
        <v>287</v>
      </c>
      <c r="H28" s="40" t="s">
        <v>110</v>
      </c>
      <c r="I28" s="41" t="s">
        <v>462</v>
      </c>
      <c r="J28" s="40" t="s">
        <v>498</v>
      </c>
      <c r="K28" s="40" t="s">
        <v>120</v>
      </c>
      <c r="L28" s="52">
        <v>0.82372000000000001</v>
      </c>
      <c r="M28" s="52">
        <v>2.5600000000000002E-3</v>
      </c>
      <c r="N28" s="41" t="s">
        <v>120</v>
      </c>
      <c r="O28" s="41" t="s">
        <v>120</v>
      </c>
      <c r="P28" s="41">
        <v>1558</v>
      </c>
      <c r="Q28" s="41">
        <v>25</v>
      </c>
      <c r="R28" s="42">
        <v>-14.189</v>
      </c>
      <c r="S28" s="41" t="s">
        <v>120</v>
      </c>
      <c r="T28" s="41" t="s">
        <v>120</v>
      </c>
      <c r="U28" s="41" t="s">
        <v>120</v>
      </c>
      <c r="V28" s="41" t="s">
        <v>120</v>
      </c>
      <c r="W28" s="41">
        <v>1395</v>
      </c>
      <c r="X28" s="41">
        <v>1480</v>
      </c>
      <c r="Y28" s="41">
        <v>1320</v>
      </c>
      <c r="Z28" s="41">
        <v>555</v>
      </c>
      <c r="AA28" s="41">
        <v>470</v>
      </c>
      <c r="AB28" s="41">
        <v>630</v>
      </c>
      <c r="AC28" s="40" t="s">
        <v>506</v>
      </c>
    </row>
    <row r="29" spans="1:29">
      <c r="A29" s="40" t="s">
        <v>455</v>
      </c>
      <c r="B29" s="41" t="s">
        <v>62</v>
      </c>
      <c r="C29" s="40" t="s">
        <v>218</v>
      </c>
      <c r="D29" s="7" t="s">
        <v>425</v>
      </c>
      <c r="E29" s="46">
        <v>-13.9049</v>
      </c>
      <c r="F29" s="46">
        <v>-75.660700000000006</v>
      </c>
      <c r="G29" s="40" t="s">
        <v>287</v>
      </c>
      <c r="H29" s="40" t="s">
        <v>110</v>
      </c>
      <c r="I29" s="41" t="s">
        <v>462</v>
      </c>
      <c r="J29" s="40" t="s">
        <v>498</v>
      </c>
      <c r="K29" s="40" t="s">
        <v>120</v>
      </c>
      <c r="L29" s="52">
        <v>0.83431</v>
      </c>
      <c r="M29" s="52">
        <v>3.3400000000000001E-3</v>
      </c>
      <c r="N29" s="41" t="s">
        <v>120</v>
      </c>
      <c r="O29" s="41" t="s">
        <v>120</v>
      </c>
      <c r="P29" s="41">
        <v>1455</v>
      </c>
      <c r="Q29" s="41">
        <v>32</v>
      </c>
      <c r="R29" s="42">
        <v>-14.965</v>
      </c>
      <c r="S29" s="41" t="s">
        <v>120</v>
      </c>
      <c r="T29" s="41" t="s">
        <v>120</v>
      </c>
      <c r="U29" s="41" t="s">
        <v>120</v>
      </c>
      <c r="V29" s="41" t="s">
        <v>120</v>
      </c>
      <c r="W29" s="41">
        <v>1320</v>
      </c>
      <c r="X29" s="41">
        <v>1365</v>
      </c>
      <c r="Y29" s="41">
        <v>1275</v>
      </c>
      <c r="Z29" s="41">
        <v>630</v>
      </c>
      <c r="AA29" s="41">
        <v>585</v>
      </c>
      <c r="AB29" s="41">
        <v>675</v>
      </c>
      <c r="AC29" s="40" t="s">
        <v>506</v>
      </c>
    </row>
    <row r="30" spans="1:29">
      <c r="A30" s="40" t="s">
        <v>454</v>
      </c>
      <c r="B30" s="41" t="s">
        <v>60</v>
      </c>
      <c r="C30" s="40" t="s">
        <v>216</v>
      </c>
      <c r="D30" s="7" t="s">
        <v>425</v>
      </c>
      <c r="E30" s="46">
        <v>-13.9049</v>
      </c>
      <c r="F30" s="46">
        <v>-75.660700000000006</v>
      </c>
      <c r="G30" s="40" t="s">
        <v>287</v>
      </c>
      <c r="H30" s="40" t="s">
        <v>110</v>
      </c>
      <c r="I30" s="41" t="s">
        <v>462</v>
      </c>
      <c r="J30" s="40" t="s">
        <v>498</v>
      </c>
      <c r="K30" s="40" t="s">
        <v>120</v>
      </c>
      <c r="L30" s="52">
        <v>0.87336999999999998</v>
      </c>
      <c r="M30" s="52">
        <v>2.65E-3</v>
      </c>
      <c r="N30" s="41" t="s">
        <v>120</v>
      </c>
      <c r="O30" s="41" t="s">
        <v>120</v>
      </c>
      <c r="P30" s="41">
        <v>1088</v>
      </c>
      <c r="Q30" s="41">
        <v>24</v>
      </c>
      <c r="R30" s="42">
        <v>-13.170999999999999</v>
      </c>
      <c r="S30" s="41" t="s">
        <v>120</v>
      </c>
      <c r="T30" s="41" t="s">
        <v>120</v>
      </c>
      <c r="U30" s="41" t="s">
        <v>120</v>
      </c>
      <c r="V30" s="41" t="s">
        <v>120</v>
      </c>
      <c r="W30" s="41">
        <v>950</v>
      </c>
      <c r="X30" s="41">
        <v>1045</v>
      </c>
      <c r="Y30" s="41">
        <v>920</v>
      </c>
      <c r="Z30" s="41">
        <v>1000</v>
      </c>
      <c r="AA30" s="41">
        <v>905</v>
      </c>
      <c r="AB30" s="41">
        <v>1030</v>
      </c>
      <c r="AC30" s="40" t="s">
        <v>506</v>
      </c>
    </row>
    <row r="31" spans="1:29">
      <c r="A31" s="40" t="s">
        <v>433</v>
      </c>
      <c r="B31" s="41" t="s">
        <v>108</v>
      </c>
      <c r="C31" s="40" t="s">
        <v>191</v>
      </c>
      <c r="D31" s="40" t="s">
        <v>351</v>
      </c>
      <c r="E31" s="46">
        <v>-35.729999999999997</v>
      </c>
      <c r="F31" s="46">
        <v>-58.38</v>
      </c>
      <c r="G31" s="40" t="s">
        <v>352</v>
      </c>
      <c r="H31" s="40" t="s">
        <v>124</v>
      </c>
      <c r="I31" s="41" t="s">
        <v>431</v>
      </c>
      <c r="J31" s="40" t="s">
        <v>498</v>
      </c>
      <c r="K31" s="40" t="s">
        <v>120</v>
      </c>
      <c r="L31" s="52">
        <v>0.80446908829659303</v>
      </c>
      <c r="M31" s="52">
        <v>1.0207233442007301E-3</v>
      </c>
      <c r="N31" s="42">
        <v>-195.53091170340701</v>
      </c>
      <c r="O31" s="42">
        <v>1.02072334420073</v>
      </c>
      <c r="P31" s="41">
        <v>1750</v>
      </c>
      <c r="Q31" s="41">
        <v>15</v>
      </c>
      <c r="R31" s="42">
        <v>-17.906645999999999</v>
      </c>
      <c r="S31" s="42">
        <v>12.742167999999999</v>
      </c>
      <c r="T31" s="42">
        <v>43.008893681925599</v>
      </c>
      <c r="U31" s="42">
        <v>15.5761963294864</v>
      </c>
      <c r="V31" s="51">
        <v>3.2213925381722399</v>
      </c>
      <c r="W31" s="41">
        <v>1630</v>
      </c>
      <c r="X31" s="41">
        <v>1700</v>
      </c>
      <c r="Y31" s="41">
        <v>1565</v>
      </c>
      <c r="Z31" s="41">
        <v>320</v>
      </c>
      <c r="AA31" s="41">
        <v>250</v>
      </c>
      <c r="AB31" s="41">
        <v>385</v>
      </c>
      <c r="AC31" s="40" t="s">
        <v>495</v>
      </c>
    </row>
    <row r="32" spans="1:29">
      <c r="A32" s="40" t="s">
        <v>514</v>
      </c>
      <c r="B32" s="48" t="s">
        <v>360</v>
      </c>
      <c r="C32" s="62" t="s">
        <v>513</v>
      </c>
      <c r="D32" s="50" t="s">
        <v>510</v>
      </c>
      <c r="E32" s="49">
        <v>-17.9634243</v>
      </c>
      <c r="F32" s="49">
        <v>-67.1522097</v>
      </c>
      <c r="G32" s="40" t="s">
        <v>279</v>
      </c>
      <c r="H32" s="50" t="s">
        <v>366</v>
      </c>
      <c r="I32" s="41" t="s">
        <v>462</v>
      </c>
      <c r="J32" s="40" t="s">
        <v>499</v>
      </c>
      <c r="K32" s="40" t="s">
        <v>120</v>
      </c>
      <c r="L32" s="52" t="s">
        <v>120</v>
      </c>
      <c r="M32" s="52" t="s">
        <v>120</v>
      </c>
      <c r="N32" s="41" t="s">
        <v>120</v>
      </c>
      <c r="O32" s="41" t="s">
        <v>120</v>
      </c>
      <c r="P32" s="41">
        <v>1160</v>
      </c>
      <c r="Q32" s="41">
        <v>63</v>
      </c>
      <c r="R32" s="42">
        <v>-18.3</v>
      </c>
      <c r="S32" s="41" t="s">
        <v>120</v>
      </c>
      <c r="T32" s="41" t="s">
        <v>120</v>
      </c>
      <c r="U32" s="41" t="s">
        <v>120</v>
      </c>
      <c r="V32" s="41" t="s">
        <v>120</v>
      </c>
      <c r="W32" s="41">
        <v>1090</v>
      </c>
      <c r="X32" s="41">
        <v>1260</v>
      </c>
      <c r="Y32" s="41">
        <v>955</v>
      </c>
      <c r="Z32" s="48">
        <v>860</v>
      </c>
      <c r="AA32" s="41">
        <v>690</v>
      </c>
      <c r="AB32" s="41">
        <v>995</v>
      </c>
      <c r="AC32" s="40" t="s">
        <v>509</v>
      </c>
    </row>
    <row r="33" spans="1:1025">
      <c r="A33" s="40" t="s">
        <v>512</v>
      </c>
      <c r="B33" s="48" t="s">
        <v>361</v>
      </c>
      <c r="C33" s="62" t="s">
        <v>511</v>
      </c>
      <c r="D33" s="50" t="s">
        <v>510</v>
      </c>
      <c r="E33" s="49">
        <v>-17.9634243</v>
      </c>
      <c r="F33" s="49">
        <v>-67.1522097</v>
      </c>
      <c r="G33" s="40" t="s">
        <v>279</v>
      </c>
      <c r="H33" s="50" t="s">
        <v>366</v>
      </c>
      <c r="I33" s="41" t="s">
        <v>462</v>
      </c>
      <c r="J33" s="40" t="s">
        <v>499</v>
      </c>
      <c r="K33" s="40" t="s">
        <v>120</v>
      </c>
      <c r="L33" s="52" t="s">
        <v>120</v>
      </c>
      <c r="M33" s="52" t="s">
        <v>120</v>
      </c>
      <c r="N33" s="41" t="s">
        <v>120</v>
      </c>
      <c r="O33" s="41" t="s">
        <v>120</v>
      </c>
      <c r="P33" s="41">
        <v>1060</v>
      </c>
      <c r="Q33" s="41">
        <v>62</v>
      </c>
      <c r="R33" s="42">
        <v>-18.8</v>
      </c>
      <c r="S33" s="41" t="s">
        <v>120</v>
      </c>
      <c r="T33" s="41" t="s">
        <v>120</v>
      </c>
      <c r="U33" s="41" t="s">
        <v>120</v>
      </c>
      <c r="V33" s="41" t="s">
        <v>120</v>
      </c>
      <c r="W33" s="41">
        <v>985</v>
      </c>
      <c r="X33" s="41">
        <v>1175</v>
      </c>
      <c r="Y33" s="41">
        <v>795</v>
      </c>
      <c r="Z33" s="48">
        <v>965</v>
      </c>
      <c r="AA33" s="41">
        <v>775</v>
      </c>
      <c r="AB33" s="41">
        <v>1155</v>
      </c>
      <c r="AC33" s="40" t="s">
        <v>509</v>
      </c>
    </row>
    <row r="34" spans="1:1025">
      <c r="A34" s="40" t="s">
        <v>501</v>
      </c>
      <c r="B34" s="48" t="s">
        <v>362</v>
      </c>
      <c r="C34" s="50" t="s">
        <v>370</v>
      </c>
      <c r="D34" s="47" t="s">
        <v>494</v>
      </c>
      <c r="E34" s="49">
        <v>-16.492998</v>
      </c>
      <c r="F34" s="49">
        <v>-68.1203</v>
      </c>
      <c r="G34" s="40" t="s">
        <v>279</v>
      </c>
      <c r="H34" s="53" t="s">
        <v>367</v>
      </c>
      <c r="I34" s="41" t="s">
        <v>431</v>
      </c>
      <c r="J34" s="40" t="s">
        <v>499</v>
      </c>
      <c r="K34" s="40" t="s">
        <v>120</v>
      </c>
      <c r="L34" s="52">
        <v>0.86222773851520795</v>
      </c>
      <c r="M34" s="52">
        <v>2.4155953051261899E-3</v>
      </c>
      <c r="N34" s="42">
        <v>-137.77226148479301</v>
      </c>
      <c r="O34" s="42">
        <v>2.4155953051261898</v>
      </c>
      <c r="P34" s="41">
        <v>1190</v>
      </c>
      <c r="Q34" s="41">
        <v>25</v>
      </c>
      <c r="R34" s="42">
        <v>-13.169264836037399</v>
      </c>
      <c r="S34" s="42">
        <v>10.558252472108199</v>
      </c>
      <c r="T34" s="42">
        <v>37.960759666376603</v>
      </c>
      <c r="U34" s="42">
        <v>14.0995063834522</v>
      </c>
      <c r="V34" s="51">
        <v>3.1410711651638898</v>
      </c>
      <c r="W34" s="41">
        <v>1120</v>
      </c>
      <c r="X34" s="41">
        <v>1185</v>
      </c>
      <c r="Y34" s="41">
        <v>1010</v>
      </c>
      <c r="Z34" s="48">
        <v>830</v>
      </c>
      <c r="AA34" s="41">
        <v>765</v>
      </c>
      <c r="AB34" s="41">
        <v>940</v>
      </c>
      <c r="AC34" s="40" t="s">
        <v>495</v>
      </c>
    </row>
    <row r="35" spans="1:1025" s="76" customFormat="1">
      <c r="A35" s="40" t="s">
        <v>500</v>
      </c>
      <c r="B35" s="48" t="s">
        <v>363</v>
      </c>
      <c r="C35" s="50" t="s">
        <v>370</v>
      </c>
      <c r="D35" s="47" t="s">
        <v>494</v>
      </c>
      <c r="E35" s="49">
        <v>-16.492998</v>
      </c>
      <c r="F35" s="49">
        <v>-68.1203</v>
      </c>
      <c r="G35" s="40" t="s">
        <v>279</v>
      </c>
      <c r="H35" s="53" t="s">
        <v>367</v>
      </c>
      <c r="I35" s="41" t="s">
        <v>431</v>
      </c>
      <c r="J35" s="40" t="s">
        <v>499</v>
      </c>
      <c r="K35" s="40" t="s">
        <v>120</v>
      </c>
      <c r="L35" s="52">
        <v>0.86507599733554696</v>
      </c>
      <c r="M35" s="52">
        <v>1.9289449165504099E-3</v>
      </c>
      <c r="N35" s="42">
        <v>-134.92400266445301</v>
      </c>
      <c r="O35" s="42">
        <v>1.92894491655041</v>
      </c>
      <c r="P35" s="41">
        <v>1165</v>
      </c>
      <c r="Q35" s="41">
        <v>25</v>
      </c>
      <c r="R35" s="42">
        <v>-13.603187559462199</v>
      </c>
      <c r="S35" s="42">
        <v>9.8424213830247709</v>
      </c>
      <c r="T35" s="42">
        <v>45.240445537342801</v>
      </c>
      <c r="U35" s="42">
        <v>16.848945070349899</v>
      </c>
      <c r="V35" s="51">
        <v>3.13257118313286</v>
      </c>
      <c r="W35" s="41">
        <v>1090</v>
      </c>
      <c r="X35" s="41">
        <v>1180</v>
      </c>
      <c r="Y35" s="41">
        <v>985</v>
      </c>
      <c r="Z35" s="48">
        <v>860</v>
      </c>
      <c r="AA35" s="41">
        <v>770</v>
      </c>
      <c r="AB35" s="41">
        <v>965</v>
      </c>
      <c r="AC35" s="40" t="s">
        <v>495</v>
      </c>
      <c r="AD35" s="40"/>
      <c r="AE35" s="40"/>
      <c r="AF35" s="40"/>
      <c r="AG35" s="40"/>
      <c r="AH35" s="40"/>
      <c r="AI35" s="40"/>
      <c r="AJ35" s="40"/>
      <c r="AK35" s="40"/>
      <c r="AL35" s="40"/>
      <c r="AM35" s="40"/>
      <c r="AN35" s="40"/>
      <c r="AO35" s="40"/>
      <c r="AP35" s="40"/>
      <c r="AQ35" s="40"/>
      <c r="AR35" s="40"/>
      <c r="AS35" s="40"/>
      <c r="AT35" s="40"/>
      <c r="AU35" s="40"/>
      <c r="AV35" s="40"/>
      <c r="AW35" s="40"/>
      <c r="AX35" s="40"/>
      <c r="AY35" s="40"/>
      <c r="AZ35" s="40"/>
      <c r="BA35" s="40"/>
      <c r="BB35" s="40"/>
      <c r="BC35" s="40"/>
      <c r="BD35" s="40"/>
      <c r="BE35" s="40"/>
      <c r="BF35" s="40"/>
      <c r="BG35" s="40"/>
      <c r="BH35" s="40"/>
      <c r="BI35" s="40"/>
      <c r="BJ35" s="40"/>
      <c r="BK35" s="40"/>
      <c r="BL35" s="40"/>
      <c r="BM35" s="40"/>
      <c r="BN35" s="40"/>
      <c r="BO35" s="40"/>
      <c r="BP35" s="40"/>
      <c r="BQ35" s="40"/>
      <c r="BR35" s="40"/>
      <c r="BS35" s="40"/>
      <c r="BT35" s="40"/>
      <c r="BU35" s="40"/>
      <c r="BV35" s="40"/>
      <c r="BW35" s="40"/>
      <c r="BX35" s="40"/>
      <c r="BY35" s="40"/>
      <c r="BZ35" s="40"/>
      <c r="CA35" s="40"/>
      <c r="CB35" s="40"/>
      <c r="CC35" s="40"/>
      <c r="CD35" s="40"/>
      <c r="CE35" s="40"/>
      <c r="CF35" s="40"/>
      <c r="CG35" s="40"/>
      <c r="CH35" s="40"/>
      <c r="CI35" s="40"/>
      <c r="CJ35" s="40"/>
      <c r="CK35" s="40"/>
      <c r="CL35" s="40"/>
      <c r="CM35" s="40"/>
      <c r="CN35" s="40"/>
      <c r="CO35" s="40"/>
      <c r="CP35" s="40"/>
      <c r="CQ35" s="40"/>
      <c r="CR35" s="40"/>
      <c r="CS35" s="40"/>
      <c r="CT35" s="40"/>
      <c r="CU35" s="40"/>
      <c r="CV35" s="40"/>
      <c r="CW35" s="40"/>
      <c r="CX35" s="40"/>
      <c r="CY35" s="40"/>
      <c r="CZ35" s="40"/>
      <c r="DA35" s="40"/>
      <c r="DB35" s="40"/>
      <c r="DC35" s="40"/>
      <c r="DD35" s="40"/>
      <c r="DE35" s="40"/>
      <c r="DF35" s="40"/>
      <c r="DG35" s="40"/>
      <c r="DH35" s="40"/>
      <c r="DI35" s="40"/>
      <c r="DJ35" s="40"/>
      <c r="DK35" s="40"/>
      <c r="DL35" s="40"/>
      <c r="DM35" s="40"/>
      <c r="DN35" s="40"/>
      <c r="DO35" s="40"/>
      <c r="DP35" s="40"/>
      <c r="DQ35" s="40"/>
      <c r="DR35" s="40"/>
      <c r="DS35" s="40"/>
      <c r="DT35" s="40"/>
      <c r="DU35" s="40"/>
      <c r="DV35" s="40"/>
      <c r="DW35" s="40"/>
      <c r="DX35" s="40"/>
      <c r="DY35" s="40"/>
      <c r="DZ35" s="40"/>
      <c r="EA35" s="40"/>
      <c r="EB35" s="40"/>
      <c r="EC35" s="40"/>
      <c r="ED35" s="40"/>
      <c r="EE35" s="40"/>
      <c r="EF35" s="40"/>
      <c r="EG35" s="40"/>
      <c r="EH35" s="40"/>
      <c r="EI35" s="40"/>
      <c r="EJ35" s="40"/>
      <c r="EK35" s="40"/>
      <c r="EL35" s="40"/>
      <c r="EM35" s="40"/>
      <c r="EN35" s="40"/>
      <c r="EO35" s="40"/>
      <c r="EP35" s="40"/>
      <c r="EQ35" s="40"/>
      <c r="ER35" s="40"/>
      <c r="ES35" s="40"/>
      <c r="ET35" s="40"/>
      <c r="EU35" s="40"/>
      <c r="EV35" s="40"/>
      <c r="EW35" s="40"/>
      <c r="EX35" s="40"/>
      <c r="EY35" s="40"/>
      <c r="EZ35" s="40"/>
      <c r="FA35" s="40"/>
      <c r="FB35" s="40"/>
      <c r="FC35" s="40"/>
      <c r="FD35" s="40"/>
      <c r="FE35" s="40"/>
      <c r="FF35" s="40"/>
      <c r="FG35" s="40"/>
      <c r="FH35" s="40"/>
      <c r="FI35" s="40"/>
      <c r="FJ35" s="40"/>
      <c r="FK35" s="40"/>
      <c r="FL35" s="40"/>
      <c r="FM35" s="40"/>
      <c r="FN35" s="40"/>
      <c r="FO35" s="40"/>
      <c r="FP35" s="40"/>
      <c r="FQ35" s="40"/>
      <c r="FR35" s="40"/>
      <c r="FS35" s="40"/>
      <c r="FT35" s="40"/>
      <c r="FU35" s="40"/>
      <c r="FV35" s="40"/>
      <c r="FW35" s="40"/>
      <c r="FX35" s="40"/>
      <c r="FY35" s="40"/>
      <c r="FZ35" s="40"/>
      <c r="GA35" s="40"/>
      <c r="GB35" s="40"/>
      <c r="GC35" s="40"/>
      <c r="GD35" s="40"/>
      <c r="GE35" s="40"/>
      <c r="GF35" s="40"/>
      <c r="GG35" s="40"/>
      <c r="GH35" s="40"/>
      <c r="GI35" s="40"/>
      <c r="GJ35" s="40"/>
      <c r="GK35" s="40"/>
      <c r="GL35" s="40"/>
      <c r="GM35" s="40"/>
      <c r="GN35" s="40"/>
      <c r="GO35" s="40"/>
      <c r="GP35" s="40"/>
      <c r="GQ35" s="40"/>
      <c r="GR35" s="40"/>
      <c r="GS35" s="40"/>
      <c r="GT35" s="40"/>
      <c r="GU35" s="40"/>
      <c r="GV35" s="40"/>
      <c r="GW35" s="40"/>
      <c r="GX35" s="40"/>
      <c r="GY35" s="40"/>
      <c r="GZ35" s="40"/>
      <c r="HA35" s="40"/>
      <c r="HB35" s="40"/>
      <c r="HC35" s="40"/>
      <c r="HD35" s="40"/>
      <c r="HE35" s="40"/>
      <c r="HF35" s="40"/>
      <c r="HG35" s="40"/>
      <c r="HH35" s="40"/>
      <c r="HI35" s="40"/>
      <c r="HJ35" s="40"/>
      <c r="HK35" s="40"/>
      <c r="HL35" s="40"/>
      <c r="HM35" s="40"/>
      <c r="HN35" s="40"/>
      <c r="HO35" s="40"/>
      <c r="HP35" s="40"/>
      <c r="HQ35" s="40"/>
      <c r="HR35" s="40"/>
      <c r="HS35" s="40"/>
      <c r="HT35" s="40"/>
      <c r="HU35" s="40"/>
      <c r="HV35" s="40"/>
      <c r="HW35" s="40"/>
      <c r="HX35" s="40"/>
      <c r="HY35" s="40"/>
      <c r="HZ35" s="40"/>
      <c r="IA35" s="40"/>
      <c r="IB35" s="40"/>
      <c r="IC35" s="40"/>
      <c r="ID35" s="40"/>
      <c r="IE35" s="40"/>
      <c r="IF35" s="40"/>
      <c r="IG35" s="40"/>
      <c r="IH35" s="40"/>
      <c r="II35" s="40"/>
      <c r="IJ35" s="40"/>
      <c r="IK35" s="40"/>
      <c r="IL35" s="40"/>
      <c r="IM35" s="40"/>
      <c r="IN35" s="40"/>
      <c r="IO35" s="40"/>
      <c r="IP35" s="40"/>
      <c r="IQ35" s="40"/>
      <c r="IR35" s="40"/>
      <c r="IS35" s="40"/>
      <c r="IT35" s="40"/>
      <c r="IU35" s="40"/>
      <c r="IV35" s="40"/>
      <c r="IW35" s="40"/>
      <c r="IX35" s="40"/>
      <c r="IY35" s="40"/>
      <c r="IZ35" s="40"/>
      <c r="JA35" s="40"/>
      <c r="JB35" s="40"/>
      <c r="JC35" s="40"/>
      <c r="JD35" s="40"/>
      <c r="JE35" s="40"/>
      <c r="JF35" s="40"/>
      <c r="JG35" s="40"/>
      <c r="JH35" s="40"/>
      <c r="JI35" s="40"/>
      <c r="JJ35" s="40"/>
      <c r="JK35" s="40"/>
      <c r="JL35" s="40"/>
      <c r="JM35" s="40"/>
      <c r="JN35" s="40"/>
      <c r="JO35" s="40"/>
      <c r="JP35" s="40"/>
      <c r="JQ35" s="40"/>
      <c r="JR35" s="40"/>
      <c r="JS35" s="40"/>
      <c r="JT35" s="40"/>
      <c r="JU35" s="40"/>
      <c r="JV35" s="40"/>
      <c r="JW35" s="40"/>
      <c r="JX35" s="40"/>
      <c r="JY35" s="40"/>
      <c r="JZ35" s="40"/>
      <c r="KA35" s="40"/>
      <c r="KB35" s="40"/>
      <c r="KC35" s="40"/>
      <c r="KD35" s="40"/>
      <c r="KE35" s="40"/>
      <c r="KF35" s="40"/>
      <c r="KG35" s="40"/>
      <c r="KH35" s="40"/>
      <c r="KI35" s="40"/>
      <c r="KJ35" s="40"/>
      <c r="KK35" s="40"/>
      <c r="KL35" s="40"/>
      <c r="KM35" s="40"/>
      <c r="KN35" s="40"/>
      <c r="KO35" s="40"/>
      <c r="KP35" s="40"/>
      <c r="KQ35" s="40"/>
      <c r="KR35" s="40"/>
      <c r="KS35" s="40"/>
      <c r="KT35" s="40"/>
      <c r="KU35" s="40"/>
      <c r="KV35" s="40"/>
      <c r="KW35" s="40"/>
      <c r="KX35" s="40"/>
      <c r="KY35" s="40"/>
      <c r="KZ35" s="40"/>
      <c r="LA35" s="40"/>
      <c r="LB35" s="40"/>
      <c r="LC35" s="40"/>
      <c r="LD35" s="40"/>
      <c r="LE35" s="40"/>
      <c r="LF35" s="40"/>
      <c r="LG35" s="40"/>
      <c r="LH35" s="40"/>
      <c r="LI35" s="40"/>
      <c r="LJ35" s="40"/>
      <c r="LK35" s="40"/>
      <c r="LL35" s="40"/>
      <c r="LM35" s="40"/>
      <c r="LN35" s="40"/>
      <c r="LO35" s="40"/>
      <c r="LP35" s="40"/>
      <c r="LQ35" s="40"/>
      <c r="LR35" s="40"/>
      <c r="LS35" s="40"/>
      <c r="LT35" s="40"/>
      <c r="LU35" s="40"/>
      <c r="LV35" s="40"/>
      <c r="LW35" s="40"/>
      <c r="LX35" s="40"/>
      <c r="LY35" s="40"/>
      <c r="LZ35" s="40"/>
      <c r="MA35" s="40"/>
      <c r="MB35" s="40"/>
      <c r="MC35" s="40"/>
      <c r="MD35" s="40"/>
      <c r="ME35" s="40"/>
      <c r="MF35" s="40"/>
      <c r="MG35" s="40"/>
      <c r="MH35" s="40"/>
      <c r="MI35" s="40"/>
      <c r="MJ35" s="40"/>
      <c r="MK35" s="40"/>
      <c r="ML35" s="40"/>
      <c r="MM35" s="40"/>
      <c r="MN35" s="40"/>
      <c r="MO35" s="40"/>
      <c r="MP35" s="40"/>
      <c r="MQ35" s="40"/>
      <c r="MR35" s="40"/>
      <c r="MS35" s="40"/>
      <c r="MT35" s="40"/>
      <c r="MU35" s="40"/>
      <c r="MV35" s="40"/>
      <c r="MW35" s="40"/>
      <c r="MX35" s="40"/>
      <c r="MY35" s="40"/>
      <c r="MZ35" s="40"/>
      <c r="NA35" s="40"/>
      <c r="NB35" s="40"/>
      <c r="NC35" s="40"/>
      <c r="ND35" s="40"/>
      <c r="NE35" s="40"/>
      <c r="NF35" s="40"/>
      <c r="NG35" s="40"/>
      <c r="NH35" s="40"/>
      <c r="NI35" s="40"/>
      <c r="NJ35" s="40"/>
      <c r="NK35" s="40"/>
      <c r="NL35" s="40"/>
      <c r="NM35" s="40"/>
      <c r="NN35" s="40"/>
      <c r="NO35" s="40"/>
      <c r="NP35" s="40"/>
      <c r="NQ35" s="40"/>
      <c r="NR35" s="40"/>
      <c r="NS35" s="40"/>
      <c r="NT35" s="40"/>
      <c r="NU35" s="40"/>
      <c r="NV35" s="40"/>
      <c r="NW35" s="40"/>
      <c r="NX35" s="40"/>
      <c r="NY35" s="40"/>
      <c r="NZ35" s="40"/>
      <c r="OA35" s="40"/>
      <c r="OB35" s="40"/>
      <c r="OC35" s="40"/>
      <c r="OD35" s="40"/>
      <c r="OE35" s="40"/>
      <c r="OF35" s="40"/>
      <c r="OG35" s="40"/>
      <c r="OH35" s="40"/>
      <c r="OI35" s="40"/>
      <c r="OJ35" s="40"/>
      <c r="OK35" s="40"/>
      <c r="OL35" s="40"/>
      <c r="OM35" s="40"/>
      <c r="ON35" s="40"/>
      <c r="OO35" s="40"/>
      <c r="OP35" s="40"/>
      <c r="OQ35" s="40"/>
      <c r="OR35" s="40"/>
      <c r="OS35" s="40"/>
      <c r="OT35" s="40"/>
      <c r="OU35" s="40"/>
      <c r="OV35" s="40"/>
      <c r="OW35" s="40"/>
      <c r="OX35" s="40"/>
      <c r="OY35" s="40"/>
      <c r="OZ35" s="40"/>
      <c r="PA35" s="40"/>
      <c r="PB35" s="40"/>
      <c r="PC35" s="40"/>
      <c r="PD35" s="40"/>
      <c r="PE35" s="40"/>
      <c r="PF35" s="40"/>
      <c r="PG35" s="40"/>
      <c r="PH35" s="40"/>
      <c r="PI35" s="40"/>
      <c r="PJ35" s="40"/>
      <c r="PK35" s="40"/>
      <c r="PL35" s="40"/>
      <c r="PM35" s="40"/>
      <c r="PN35" s="40"/>
      <c r="PO35" s="40"/>
      <c r="PP35" s="40"/>
      <c r="PQ35" s="40"/>
      <c r="PR35" s="40"/>
      <c r="PS35" s="40"/>
      <c r="PT35" s="40"/>
      <c r="PU35" s="40"/>
      <c r="PV35" s="40"/>
      <c r="PW35" s="40"/>
      <c r="PX35" s="40"/>
      <c r="PY35" s="40"/>
      <c r="PZ35" s="40"/>
      <c r="QA35" s="40"/>
      <c r="QB35" s="40"/>
      <c r="QC35" s="40"/>
      <c r="QD35" s="40"/>
      <c r="QE35" s="40"/>
      <c r="QF35" s="40"/>
      <c r="QG35" s="40"/>
      <c r="QH35" s="40"/>
      <c r="QI35" s="40"/>
      <c r="QJ35" s="40"/>
      <c r="QK35" s="40"/>
      <c r="QL35" s="40"/>
      <c r="QM35" s="40"/>
      <c r="QN35" s="40"/>
      <c r="QO35" s="40"/>
      <c r="QP35" s="40"/>
      <c r="QQ35" s="40"/>
      <c r="QR35" s="40"/>
      <c r="QS35" s="40"/>
      <c r="QT35" s="40"/>
      <c r="QU35" s="40"/>
      <c r="QV35" s="40"/>
      <c r="QW35" s="40"/>
      <c r="QX35" s="40"/>
      <c r="QY35" s="40"/>
      <c r="QZ35" s="40"/>
      <c r="RA35" s="40"/>
      <c r="RB35" s="40"/>
      <c r="RC35" s="40"/>
      <c r="RD35" s="40"/>
      <c r="RE35" s="40"/>
      <c r="RF35" s="40"/>
      <c r="RG35" s="40"/>
      <c r="RH35" s="40"/>
      <c r="RI35" s="40"/>
      <c r="RJ35" s="40"/>
      <c r="RK35" s="40"/>
      <c r="RL35" s="40"/>
      <c r="RM35" s="40"/>
      <c r="RN35" s="40"/>
      <c r="RO35" s="40"/>
      <c r="RP35" s="40"/>
      <c r="RQ35" s="40"/>
      <c r="RR35" s="40"/>
      <c r="RS35" s="40"/>
      <c r="RT35" s="40"/>
      <c r="RU35" s="40"/>
      <c r="RV35" s="40"/>
      <c r="RW35" s="40"/>
      <c r="RX35" s="40"/>
      <c r="RY35" s="40"/>
      <c r="RZ35" s="40"/>
      <c r="SA35" s="40"/>
      <c r="SB35" s="40"/>
      <c r="SC35" s="40"/>
      <c r="SD35" s="40"/>
      <c r="SE35" s="40"/>
      <c r="SF35" s="40"/>
      <c r="SG35" s="40"/>
      <c r="SH35" s="40"/>
      <c r="SI35" s="40"/>
      <c r="SJ35" s="40"/>
      <c r="SK35" s="40"/>
      <c r="SL35" s="40"/>
      <c r="SM35" s="40"/>
      <c r="SN35" s="40"/>
      <c r="SO35" s="40"/>
      <c r="SP35" s="40"/>
      <c r="SQ35" s="40"/>
      <c r="SR35" s="40"/>
      <c r="SS35" s="40"/>
      <c r="ST35" s="40"/>
      <c r="SU35" s="40"/>
      <c r="SV35" s="40"/>
      <c r="SW35" s="40"/>
      <c r="SX35" s="40"/>
      <c r="SY35" s="40"/>
      <c r="SZ35" s="40"/>
      <c r="TA35" s="40"/>
      <c r="TB35" s="40"/>
      <c r="TC35" s="40"/>
      <c r="TD35" s="40"/>
      <c r="TE35" s="40"/>
      <c r="TF35" s="40"/>
      <c r="TG35" s="40"/>
      <c r="TH35" s="40"/>
      <c r="TI35" s="40"/>
      <c r="TJ35" s="40"/>
      <c r="TK35" s="40"/>
      <c r="TL35" s="40"/>
      <c r="TM35" s="40"/>
      <c r="TN35" s="40"/>
      <c r="TO35" s="40"/>
      <c r="TP35" s="40"/>
      <c r="TQ35" s="40"/>
      <c r="TR35" s="40"/>
      <c r="TS35" s="40"/>
      <c r="TT35" s="40"/>
      <c r="TU35" s="40"/>
      <c r="TV35" s="40"/>
      <c r="TW35" s="40"/>
      <c r="TX35" s="40"/>
      <c r="TY35" s="40"/>
      <c r="TZ35" s="40"/>
      <c r="UA35" s="40"/>
      <c r="UB35" s="40"/>
      <c r="UC35" s="40"/>
      <c r="UD35" s="40"/>
      <c r="UE35" s="40"/>
      <c r="UF35" s="40"/>
      <c r="UG35" s="40"/>
      <c r="UH35" s="40"/>
      <c r="UI35" s="40"/>
      <c r="UJ35" s="40"/>
      <c r="UK35" s="40"/>
      <c r="UL35" s="40"/>
      <c r="UM35" s="40"/>
      <c r="UN35" s="40"/>
      <c r="UO35" s="40"/>
      <c r="UP35" s="40"/>
      <c r="UQ35" s="40"/>
      <c r="UR35" s="40"/>
      <c r="US35" s="40"/>
      <c r="UT35" s="40"/>
      <c r="UU35" s="40"/>
      <c r="UV35" s="40"/>
      <c r="UW35" s="40"/>
      <c r="UX35" s="40"/>
      <c r="UY35" s="40"/>
      <c r="UZ35" s="40"/>
      <c r="VA35" s="40"/>
      <c r="VB35" s="40"/>
      <c r="VC35" s="40"/>
      <c r="VD35" s="40"/>
      <c r="VE35" s="40"/>
      <c r="VF35" s="40"/>
      <c r="VG35" s="40"/>
      <c r="VH35" s="40"/>
      <c r="VI35" s="40"/>
      <c r="VJ35" s="40"/>
      <c r="VK35" s="40"/>
      <c r="VL35" s="40"/>
      <c r="VM35" s="40"/>
      <c r="VN35" s="40"/>
      <c r="VO35" s="40"/>
      <c r="VP35" s="40"/>
      <c r="VQ35" s="40"/>
      <c r="VR35" s="40"/>
      <c r="VS35" s="40"/>
      <c r="VT35" s="40"/>
      <c r="VU35" s="40"/>
      <c r="VV35" s="40"/>
      <c r="VW35" s="40"/>
      <c r="VX35" s="40"/>
      <c r="VY35" s="40"/>
      <c r="VZ35" s="40"/>
      <c r="WA35" s="40"/>
      <c r="WB35" s="40"/>
      <c r="WC35" s="40"/>
      <c r="WD35" s="40"/>
      <c r="WE35" s="40"/>
      <c r="WF35" s="40"/>
      <c r="WG35" s="40"/>
      <c r="WH35" s="40"/>
      <c r="WI35" s="40"/>
      <c r="WJ35" s="40"/>
      <c r="WK35" s="40"/>
      <c r="WL35" s="40"/>
      <c r="WM35" s="40"/>
      <c r="WN35" s="40"/>
      <c r="WO35" s="40"/>
      <c r="WP35" s="40"/>
      <c r="WQ35" s="40"/>
      <c r="WR35" s="40"/>
      <c r="WS35" s="40"/>
      <c r="WT35" s="40"/>
      <c r="WU35" s="40"/>
      <c r="WV35" s="40"/>
      <c r="WW35" s="40"/>
      <c r="WX35" s="40"/>
      <c r="WY35" s="40"/>
      <c r="WZ35" s="40"/>
      <c r="XA35" s="40"/>
      <c r="XB35" s="40"/>
      <c r="XC35" s="40"/>
      <c r="XD35" s="40"/>
      <c r="XE35" s="40"/>
      <c r="XF35" s="40"/>
      <c r="XG35" s="40"/>
      <c r="XH35" s="40"/>
      <c r="XI35" s="40"/>
      <c r="XJ35" s="40"/>
      <c r="XK35" s="40"/>
      <c r="XL35" s="40"/>
      <c r="XM35" s="40"/>
      <c r="XN35" s="40"/>
      <c r="XO35" s="40"/>
      <c r="XP35" s="40"/>
      <c r="XQ35" s="40"/>
      <c r="XR35" s="40"/>
      <c r="XS35" s="40"/>
      <c r="XT35" s="40"/>
      <c r="XU35" s="40"/>
      <c r="XV35" s="40"/>
      <c r="XW35" s="40"/>
      <c r="XX35" s="40"/>
      <c r="XY35" s="40"/>
      <c r="XZ35" s="40"/>
      <c r="YA35" s="40"/>
      <c r="YB35" s="40"/>
      <c r="YC35" s="40"/>
      <c r="YD35" s="40"/>
      <c r="YE35" s="40"/>
      <c r="YF35" s="40"/>
      <c r="YG35" s="40"/>
      <c r="YH35" s="40"/>
      <c r="YI35" s="40"/>
      <c r="YJ35" s="40"/>
      <c r="YK35" s="40"/>
      <c r="YL35" s="40"/>
      <c r="YM35" s="40"/>
      <c r="YN35" s="40"/>
      <c r="YO35" s="40"/>
      <c r="YP35" s="40"/>
      <c r="YQ35" s="40"/>
      <c r="YR35" s="40"/>
      <c r="YS35" s="40"/>
      <c r="YT35" s="40"/>
      <c r="YU35" s="40"/>
      <c r="YV35" s="40"/>
      <c r="YW35" s="40"/>
      <c r="YX35" s="40"/>
      <c r="YY35" s="40"/>
      <c r="YZ35" s="40"/>
      <c r="ZA35" s="40"/>
      <c r="ZB35" s="40"/>
      <c r="ZC35" s="40"/>
      <c r="ZD35" s="40"/>
      <c r="ZE35" s="40"/>
      <c r="ZF35" s="40"/>
      <c r="ZG35" s="40"/>
      <c r="ZH35" s="40"/>
      <c r="ZI35" s="40"/>
      <c r="ZJ35" s="40"/>
      <c r="ZK35" s="40"/>
      <c r="ZL35" s="40"/>
      <c r="ZM35" s="40"/>
      <c r="ZN35" s="40"/>
      <c r="ZO35" s="40"/>
      <c r="ZP35" s="40"/>
      <c r="ZQ35" s="40"/>
      <c r="ZR35" s="40"/>
      <c r="ZS35" s="40"/>
      <c r="ZT35" s="40"/>
      <c r="ZU35" s="40"/>
      <c r="ZV35" s="40"/>
      <c r="ZW35" s="40"/>
      <c r="ZX35" s="40"/>
      <c r="ZY35" s="40"/>
      <c r="ZZ35" s="40"/>
      <c r="AAA35" s="40"/>
      <c r="AAB35" s="40"/>
      <c r="AAC35" s="40"/>
      <c r="AAD35" s="40"/>
      <c r="AAE35" s="40"/>
      <c r="AAF35" s="40"/>
      <c r="AAG35" s="40"/>
      <c r="AAH35" s="40"/>
      <c r="AAI35" s="40"/>
      <c r="AAJ35" s="40"/>
      <c r="AAK35" s="40"/>
      <c r="AAL35" s="40"/>
      <c r="AAM35" s="40"/>
      <c r="AAN35" s="40"/>
      <c r="AAO35" s="40"/>
      <c r="AAP35" s="40"/>
      <c r="AAQ35" s="40"/>
      <c r="AAR35" s="40"/>
      <c r="AAS35" s="40"/>
      <c r="AAT35" s="40"/>
      <c r="AAU35" s="40"/>
      <c r="AAV35" s="40"/>
      <c r="AAW35" s="40"/>
      <c r="AAX35" s="40"/>
      <c r="AAY35" s="40"/>
      <c r="AAZ35" s="40"/>
      <c r="ABA35" s="40"/>
      <c r="ABB35" s="40"/>
      <c r="ABC35" s="40"/>
      <c r="ABD35" s="40"/>
      <c r="ABE35" s="40"/>
      <c r="ABF35" s="40"/>
      <c r="ABG35" s="40"/>
      <c r="ABH35" s="40"/>
      <c r="ABI35" s="40"/>
      <c r="ABJ35" s="40"/>
      <c r="ABK35" s="40"/>
      <c r="ABL35" s="40"/>
      <c r="ABM35" s="40"/>
      <c r="ABN35" s="40"/>
      <c r="ABO35" s="40"/>
      <c r="ABP35" s="40"/>
      <c r="ABQ35" s="40"/>
      <c r="ABR35" s="40"/>
      <c r="ABS35" s="40"/>
      <c r="ABT35" s="40"/>
      <c r="ABU35" s="40"/>
      <c r="ABV35" s="40"/>
      <c r="ABW35" s="40"/>
      <c r="ABX35" s="40"/>
      <c r="ABY35" s="40"/>
      <c r="ABZ35" s="40"/>
      <c r="ACA35" s="40"/>
      <c r="ACB35" s="40"/>
      <c r="ACC35" s="40"/>
      <c r="ACD35" s="40"/>
      <c r="ACE35" s="40"/>
      <c r="ACF35" s="40"/>
      <c r="ACG35" s="40"/>
      <c r="ACH35" s="40"/>
      <c r="ACI35" s="40"/>
      <c r="ACJ35" s="40"/>
      <c r="ACK35" s="40"/>
      <c r="ACL35" s="40"/>
      <c r="ACM35" s="40"/>
      <c r="ACN35" s="40"/>
      <c r="ACO35" s="40"/>
      <c r="ACP35" s="40"/>
      <c r="ACQ35" s="40"/>
      <c r="ACR35" s="40"/>
      <c r="ACS35" s="40"/>
      <c r="ACT35" s="40"/>
      <c r="ACU35" s="40"/>
      <c r="ACV35" s="40"/>
      <c r="ACW35" s="40"/>
      <c r="ACX35" s="40"/>
      <c r="ACY35" s="40"/>
      <c r="ACZ35" s="40"/>
      <c r="ADA35" s="40"/>
      <c r="ADB35" s="40"/>
      <c r="ADC35" s="40"/>
      <c r="ADD35" s="40"/>
      <c r="ADE35" s="40"/>
      <c r="ADF35" s="40"/>
      <c r="ADG35" s="40"/>
      <c r="ADH35" s="40"/>
      <c r="ADI35" s="40"/>
      <c r="ADJ35" s="40"/>
      <c r="ADK35" s="40"/>
      <c r="ADL35" s="40"/>
      <c r="ADM35" s="40"/>
      <c r="ADN35" s="40"/>
      <c r="ADO35" s="40"/>
      <c r="ADP35" s="40"/>
      <c r="ADQ35" s="40"/>
      <c r="ADR35" s="40"/>
      <c r="ADS35" s="40"/>
      <c r="ADT35" s="40"/>
      <c r="ADU35" s="40"/>
      <c r="ADV35" s="40"/>
      <c r="ADW35" s="40"/>
      <c r="ADX35" s="40"/>
      <c r="ADY35" s="40"/>
      <c r="ADZ35" s="40"/>
      <c r="AEA35" s="40"/>
      <c r="AEB35" s="40"/>
      <c r="AEC35" s="40"/>
      <c r="AED35" s="40"/>
      <c r="AEE35" s="40"/>
      <c r="AEF35" s="40"/>
      <c r="AEG35" s="40"/>
      <c r="AEH35" s="40"/>
      <c r="AEI35" s="40"/>
      <c r="AEJ35" s="40"/>
      <c r="AEK35" s="40"/>
      <c r="AEL35" s="40"/>
      <c r="AEM35" s="40"/>
      <c r="AEN35" s="40"/>
      <c r="AEO35" s="40"/>
      <c r="AEP35" s="40"/>
      <c r="AEQ35" s="40"/>
      <c r="AER35" s="40"/>
      <c r="AES35" s="40"/>
      <c r="AET35" s="40"/>
      <c r="AEU35" s="40"/>
      <c r="AEV35" s="40"/>
      <c r="AEW35" s="40"/>
      <c r="AEX35" s="40"/>
      <c r="AEY35" s="40"/>
      <c r="AEZ35" s="40"/>
      <c r="AFA35" s="40"/>
      <c r="AFB35" s="40"/>
      <c r="AFC35" s="40"/>
      <c r="AFD35" s="40"/>
      <c r="AFE35" s="40"/>
      <c r="AFF35" s="40"/>
      <c r="AFG35" s="40"/>
      <c r="AFH35" s="40"/>
      <c r="AFI35" s="40"/>
      <c r="AFJ35" s="40"/>
      <c r="AFK35" s="40"/>
      <c r="AFL35" s="40"/>
      <c r="AFM35" s="40"/>
      <c r="AFN35" s="40"/>
      <c r="AFO35" s="40"/>
      <c r="AFP35" s="40"/>
      <c r="AFQ35" s="40"/>
      <c r="AFR35" s="40"/>
      <c r="AFS35" s="40"/>
      <c r="AFT35" s="40"/>
      <c r="AFU35" s="40"/>
      <c r="AFV35" s="40"/>
      <c r="AFW35" s="40"/>
      <c r="AFX35" s="40"/>
      <c r="AFY35" s="40"/>
      <c r="AFZ35" s="40"/>
      <c r="AGA35" s="40"/>
      <c r="AGB35" s="40"/>
      <c r="AGC35" s="40"/>
      <c r="AGD35" s="40"/>
      <c r="AGE35" s="40"/>
      <c r="AGF35" s="40"/>
      <c r="AGG35" s="40"/>
      <c r="AGH35" s="40"/>
      <c r="AGI35" s="40"/>
      <c r="AGJ35" s="40"/>
      <c r="AGK35" s="40"/>
      <c r="AGL35" s="40"/>
      <c r="AGM35" s="40"/>
      <c r="AGN35" s="40"/>
      <c r="AGO35" s="40"/>
      <c r="AGP35" s="40"/>
      <c r="AGQ35" s="40"/>
      <c r="AGR35" s="40"/>
      <c r="AGS35" s="40"/>
      <c r="AGT35" s="40"/>
      <c r="AGU35" s="40"/>
      <c r="AGV35" s="40"/>
      <c r="AGW35" s="40"/>
      <c r="AGX35" s="40"/>
      <c r="AGY35" s="40"/>
      <c r="AGZ35" s="40"/>
      <c r="AHA35" s="40"/>
      <c r="AHB35" s="40"/>
      <c r="AHC35" s="40"/>
      <c r="AHD35" s="40"/>
      <c r="AHE35" s="40"/>
      <c r="AHF35" s="40"/>
      <c r="AHG35" s="40"/>
      <c r="AHH35" s="40"/>
      <c r="AHI35" s="40"/>
      <c r="AHJ35" s="40"/>
      <c r="AHK35" s="40"/>
      <c r="AHL35" s="40"/>
      <c r="AHM35" s="40"/>
      <c r="AHN35" s="40"/>
      <c r="AHO35" s="40"/>
      <c r="AHP35" s="40"/>
      <c r="AHQ35" s="40"/>
      <c r="AHR35" s="40"/>
      <c r="AHS35" s="40"/>
      <c r="AHT35" s="40"/>
      <c r="AHU35" s="40"/>
      <c r="AHV35" s="40"/>
      <c r="AHW35" s="40"/>
      <c r="AHX35" s="40"/>
      <c r="AHY35" s="40"/>
      <c r="AHZ35" s="40"/>
      <c r="AIA35" s="40"/>
      <c r="AIB35" s="40"/>
      <c r="AIC35" s="40"/>
      <c r="AID35" s="40"/>
      <c r="AIE35" s="40"/>
      <c r="AIF35" s="40"/>
      <c r="AIG35" s="40"/>
      <c r="AIH35" s="40"/>
      <c r="AII35" s="40"/>
      <c r="AIJ35" s="40"/>
      <c r="AIK35" s="40"/>
      <c r="AIL35" s="40"/>
      <c r="AIM35" s="40"/>
      <c r="AIN35" s="40"/>
      <c r="AIO35" s="40"/>
      <c r="AIP35" s="40"/>
      <c r="AIQ35" s="40"/>
      <c r="AIR35" s="40"/>
      <c r="AIS35" s="40"/>
      <c r="AIT35" s="40"/>
      <c r="AIU35" s="40"/>
      <c r="AIV35" s="40"/>
      <c r="AIW35" s="40"/>
      <c r="AIX35" s="40"/>
      <c r="AIY35" s="40"/>
      <c r="AIZ35" s="40"/>
      <c r="AJA35" s="40"/>
      <c r="AJB35" s="40"/>
      <c r="AJC35" s="40"/>
      <c r="AJD35" s="40"/>
      <c r="AJE35" s="40"/>
      <c r="AJF35" s="40"/>
      <c r="AJG35" s="40"/>
      <c r="AJH35" s="40"/>
      <c r="AJI35" s="40"/>
      <c r="AJJ35" s="40"/>
      <c r="AJK35" s="40"/>
      <c r="AJL35" s="40"/>
      <c r="AJM35" s="40"/>
      <c r="AJN35" s="40"/>
      <c r="AJO35" s="40"/>
      <c r="AJP35" s="40"/>
      <c r="AJQ35" s="40"/>
      <c r="AJR35" s="40"/>
      <c r="AJS35" s="40"/>
      <c r="AJT35" s="40"/>
      <c r="AJU35" s="40"/>
      <c r="AJV35" s="40"/>
      <c r="AJW35" s="40"/>
      <c r="AJX35" s="40"/>
      <c r="AJY35" s="40"/>
      <c r="AJZ35" s="40"/>
      <c r="AKA35" s="40"/>
      <c r="AKB35" s="40"/>
      <c r="AKC35" s="40"/>
      <c r="AKD35" s="40"/>
      <c r="AKE35" s="40"/>
      <c r="AKF35" s="40"/>
      <c r="AKG35" s="40"/>
      <c r="AKH35" s="40"/>
      <c r="AKI35" s="40"/>
      <c r="AKJ35" s="40"/>
      <c r="AKK35" s="40"/>
      <c r="AKL35" s="40"/>
      <c r="AKM35" s="40"/>
      <c r="AKN35" s="40"/>
      <c r="AKO35" s="40"/>
      <c r="AKP35" s="40"/>
      <c r="AKQ35" s="40"/>
      <c r="AKR35" s="40"/>
      <c r="AKS35" s="40"/>
      <c r="AKT35" s="40"/>
      <c r="AKU35" s="40"/>
      <c r="AKV35" s="40"/>
      <c r="AKW35" s="40"/>
      <c r="AKX35" s="40"/>
      <c r="AKY35" s="40"/>
      <c r="AKZ35" s="40"/>
      <c r="ALA35" s="40"/>
      <c r="ALB35" s="40"/>
      <c r="ALC35" s="40"/>
      <c r="ALD35" s="40"/>
      <c r="ALE35" s="40"/>
      <c r="ALF35" s="40"/>
      <c r="ALG35" s="40"/>
      <c r="ALH35" s="40"/>
      <c r="ALI35" s="40"/>
      <c r="ALJ35" s="40"/>
      <c r="ALK35" s="40"/>
      <c r="ALL35" s="40"/>
      <c r="ALM35" s="40"/>
      <c r="ALN35" s="40"/>
      <c r="ALO35" s="40"/>
      <c r="ALP35" s="40"/>
      <c r="ALQ35" s="40"/>
      <c r="ALR35" s="40"/>
      <c r="ALS35" s="40"/>
      <c r="ALT35" s="40"/>
      <c r="ALU35" s="40"/>
      <c r="ALV35" s="40"/>
      <c r="ALW35" s="40"/>
      <c r="ALX35" s="40"/>
      <c r="ALY35" s="40"/>
      <c r="ALZ35" s="40"/>
      <c r="AMA35" s="40"/>
      <c r="AMB35" s="40"/>
      <c r="AMC35" s="40"/>
      <c r="AMD35" s="40"/>
      <c r="AME35" s="40"/>
      <c r="AMF35" s="40"/>
      <c r="AMG35" s="40"/>
      <c r="AMH35" s="40"/>
      <c r="AMI35" s="40"/>
      <c r="AMJ35" s="40"/>
      <c r="AMK35" s="40"/>
    </row>
    <row r="36" spans="1:1025" s="76" customFormat="1">
      <c r="A36" s="76" t="s">
        <v>637</v>
      </c>
      <c r="B36" s="23" t="s">
        <v>398</v>
      </c>
      <c r="C36" s="76" t="s">
        <v>370</v>
      </c>
      <c r="D36" s="76" t="s">
        <v>636</v>
      </c>
      <c r="E36" s="23">
        <v>-13.199444</v>
      </c>
      <c r="F36" s="23">
        <v>-72.444721999999999</v>
      </c>
      <c r="G36" s="76" t="s">
        <v>287</v>
      </c>
      <c r="H36" s="76" t="s">
        <v>110</v>
      </c>
      <c r="I36" s="77" t="s">
        <v>431</v>
      </c>
      <c r="J36" s="76" t="s">
        <v>498</v>
      </c>
      <c r="L36" s="79">
        <v>0.9451277778779682</v>
      </c>
      <c r="M36" s="79">
        <v>1.8323511213789929E-3</v>
      </c>
      <c r="N36" s="80">
        <v>-54.8722221220318</v>
      </c>
      <c r="O36" s="80">
        <v>1.8323511213789929</v>
      </c>
      <c r="P36" s="81">
        <v>455</v>
      </c>
      <c r="Q36" s="81">
        <v>20</v>
      </c>
      <c r="R36" s="82">
        <v>-12.633724399999998</v>
      </c>
      <c r="S36" s="82">
        <v>10.3389107</v>
      </c>
      <c r="T36" s="82">
        <v>43.185486889591701</v>
      </c>
      <c r="U36" s="82">
        <v>15.578938210885063</v>
      </c>
      <c r="V36" s="83">
        <v>3.2340501872363898</v>
      </c>
      <c r="W36" s="77">
        <v>480</v>
      </c>
      <c r="X36" s="77">
        <v>510</v>
      </c>
      <c r="Y36" s="77">
        <v>340</v>
      </c>
      <c r="Z36" s="77">
        <v>1470</v>
      </c>
      <c r="AA36" s="77">
        <v>1440</v>
      </c>
      <c r="AB36" s="77">
        <v>1610</v>
      </c>
      <c r="AC36" s="40" t="s">
        <v>495</v>
      </c>
    </row>
    <row r="37" spans="1:1025">
      <c r="A37" s="76" t="s">
        <v>634</v>
      </c>
      <c r="B37" s="77" t="s">
        <v>635</v>
      </c>
      <c r="C37" s="76" t="s">
        <v>370</v>
      </c>
      <c r="D37" s="76" t="s">
        <v>636</v>
      </c>
      <c r="E37" s="23">
        <v>-13.199444</v>
      </c>
      <c r="F37" s="23">
        <v>-72.444721999999999</v>
      </c>
      <c r="G37" s="76" t="s">
        <v>287</v>
      </c>
      <c r="H37" s="76" t="s">
        <v>110</v>
      </c>
      <c r="I37" s="77" t="s">
        <v>431</v>
      </c>
      <c r="J37" s="76" t="s">
        <v>498</v>
      </c>
      <c r="K37" s="76"/>
      <c r="L37" s="79">
        <v>0.94805653225127751</v>
      </c>
      <c r="M37" s="79">
        <v>1.7643506755530274E-3</v>
      </c>
      <c r="N37" s="80">
        <v>-51.943467748722497</v>
      </c>
      <c r="O37" s="80">
        <v>1.7643506755530274</v>
      </c>
      <c r="P37" s="81">
        <v>430</v>
      </c>
      <c r="Q37" s="81">
        <v>15</v>
      </c>
      <c r="R37" s="82">
        <v>-11.96932</v>
      </c>
      <c r="S37" s="82">
        <v>9.8629124000000008</v>
      </c>
      <c r="T37" s="82">
        <v>41.539702072326548</v>
      </c>
      <c r="U37" s="82">
        <v>15.439927766132669</v>
      </c>
      <c r="V37" s="83">
        <v>3.1388090984046393</v>
      </c>
      <c r="W37" s="77">
        <v>460</v>
      </c>
      <c r="X37" s="77">
        <v>500</v>
      </c>
      <c r="Y37" s="77">
        <v>355</v>
      </c>
      <c r="Z37" s="77">
        <v>1490</v>
      </c>
      <c r="AA37" s="77">
        <v>1450</v>
      </c>
      <c r="AB37" s="77">
        <v>1615</v>
      </c>
      <c r="AC37" s="40" t="s">
        <v>495</v>
      </c>
      <c r="AD37" s="76"/>
      <c r="AE37" s="76"/>
      <c r="AF37" s="76"/>
      <c r="AG37" s="76"/>
      <c r="AH37" s="76"/>
      <c r="AI37" s="76"/>
      <c r="AJ37" s="76"/>
      <c r="AK37" s="76"/>
      <c r="AL37" s="76"/>
      <c r="AM37" s="76"/>
      <c r="AN37" s="76"/>
      <c r="AO37" s="76"/>
      <c r="AP37" s="76"/>
      <c r="AQ37" s="76"/>
      <c r="AR37" s="76"/>
      <c r="AS37" s="76"/>
      <c r="AT37" s="76"/>
      <c r="AU37" s="76"/>
      <c r="AV37" s="76"/>
      <c r="AW37" s="76"/>
      <c r="AX37" s="76"/>
      <c r="AY37" s="76"/>
      <c r="AZ37" s="76"/>
      <c r="BA37" s="76"/>
      <c r="BB37" s="76"/>
      <c r="BC37" s="76"/>
      <c r="BD37" s="76"/>
      <c r="BE37" s="76"/>
      <c r="BF37" s="76"/>
      <c r="BG37" s="76"/>
      <c r="BH37" s="76"/>
      <c r="BI37" s="76"/>
      <c r="BJ37" s="76"/>
      <c r="BK37" s="76"/>
      <c r="BL37" s="76"/>
      <c r="BM37" s="76"/>
      <c r="BN37" s="76"/>
      <c r="BO37" s="76"/>
      <c r="BP37" s="76"/>
      <c r="BQ37" s="76"/>
      <c r="BR37" s="76"/>
      <c r="BS37" s="76"/>
      <c r="BT37" s="76"/>
      <c r="BU37" s="76"/>
      <c r="BV37" s="76"/>
      <c r="BW37" s="76"/>
      <c r="BX37" s="76"/>
      <c r="BY37" s="76"/>
      <c r="BZ37" s="76"/>
      <c r="CA37" s="76"/>
      <c r="CB37" s="76"/>
      <c r="CC37" s="76"/>
      <c r="CD37" s="76"/>
      <c r="CE37" s="76"/>
      <c r="CF37" s="76"/>
      <c r="CG37" s="76"/>
      <c r="CH37" s="76"/>
      <c r="CI37" s="76"/>
      <c r="CJ37" s="76"/>
      <c r="CK37" s="76"/>
      <c r="CL37" s="76"/>
      <c r="CM37" s="76"/>
      <c r="CN37" s="76"/>
      <c r="CO37" s="76"/>
      <c r="CP37" s="76"/>
      <c r="CQ37" s="76"/>
      <c r="CR37" s="76"/>
      <c r="CS37" s="76"/>
      <c r="CT37" s="76"/>
      <c r="CU37" s="76"/>
      <c r="CV37" s="76"/>
      <c r="CW37" s="76"/>
      <c r="CX37" s="76"/>
      <c r="CY37" s="76"/>
      <c r="CZ37" s="76"/>
      <c r="DA37" s="76"/>
      <c r="DB37" s="76"/>
      <c r="DC37" s="76"/>
      <c r="DD37" s="76"/>
      <c r="DE37" s="76"/>
      <c r="DF37" s="76"/>
      <c r="DG37" s="76"/>
      <c r="DH37" s="76"/>
      <c r="DI37" s="76"/>
      <c r="DJ37" s="76"/>
      <c r="DK37" s="76"/>
      <c r="DL37" s="76"/>
      <c r="DM37" s="76"/>
      <c r="DN37" s="76"/>
      <c r="DO37" s="76"/>
      <c r="DP37" s="76"/>
      <c r="DQ37" s="76"/>
      <c r="DR37" s="76"/>
      <c r="DS37" s="76"/>
      <c r="DT37" s="76"/>
      <c r="DU37" s="76"/>
      <c r="DV37" s="76"/>
      <c r="DW37" s="76"/>
      <c r="DX37" s="76"/>
      <c r="DY37" s="76"/>
      <c r="DZ37" s="76"/>
      <c r="EA37" s="76"/>
      <c r="EB37" s="76"/>
      <c r="EC37" s="76"/>
      <c r="ED37" s="76"/>
      <c r="EE37" s="76"/>
      <c r="EF37" s="76"/>
      <c r="EG37" s="76"/>
      <c r="EH37" s="76"/>
      <c r="EI37" s="76"/>
      <c r="EJ37" s="76"/>
      <c r="EK37" s="76"/>
      <c r="EL37" s="76"/>
      <c r="EM37" s="76"/>
      <c r="EN37" s="76"/>
      <c r="EO37" s="76"/>
      <c r="EP37" s="76"/>
      <c r="EQ37" s="76"/>
      <c r="ER37" s="76"/>
      <c r="ES37" s="76"/>
      <c r="ET37" s="76"/>
      <c r="EU37" s="76"/>
      <c r="EV37" s="76"/>
      <c r="EW37" s="76"/>
      <c r="EX37" s="76"/>
      <c r="EY37" s="76"/>
      <c r="EZ37" s="76"/>
      <c r="FA37" s="76"/>
      <c r="FB37" s="76"/>
      <c r="FC37" s="76"/>
      <c r="FD37" s="76"/>
      <c r="FE37" s="76"/>
      <c r="FF37" s="76"/>
      <c r="FG37" s="76"/>
      <c r="FH37" s="76"/>
      <c r="FI37" s="76"/>
      <c r="FJ37" s="76"/>
      <c r="FK37" s="76"/>
      <c r="FL37" s="76"/>
      <c r="FM37" s="76"/>
      <c r="FN37" s="76"/>
      <c r="FO37" s="76"/>
      <c r="FP37" s="76"/>
      <c r="FQ37" s="76"/>
      <c r="FR37" s="76"/>
      <c r="FS37" s="76"/>
      <c r="FT37" s="76"/>
      <c r="FU37" s="76"/>
      <c r="FV37" s="76"/>
      <c r="FW37" s="76"/>
      <c r="FX37" s="76"/>
      <c r="FY37" s="76"/>
      <c r="FZ37" s="76"/>
      <c r="GA37" s="76"/>
      <c r="GB37" s="76"/>
      <c r="GC37" s="76"/>
      <c r="GD37" s="76"/>
      <c r="GE37" s="76"/>
      <c r="GF37" s="76"/>
      <c r="GG37" s="76"/>
      <c r="GH37" s="76"/>
      <c r="GI37" s="76"/>
      <c r="GJ37" s="76"/>
      <c r="GK37" s="76"/>
      <c r="GL37" s="76"/>
      <c r="GM37" s="76"/>
      <c r="GN37" s="76"/>
      <c r="GO37" s="76"/>
      <c r="GP37" s="76"/>
      <c r="GQ37" s="76"/>
      <c r="GR37" s="76"/>
      <c r="GS37" s="76"/>
      <c r="GT37" s="76"/>
      <c r="GU37" s="76"/>
      <c r="GV37" s="76"/>
      <c r="GW37" s="76"/>
      <c r="GX37" s="76"/>
      <c r="GY37" s="76"/>
      <c r="GZ37" s="76"/>
      <c r="HA37" s="76"/>
      <c r="HB37" s="76"/>
      <c r="HC37" s="76"/>
      <c r="HD37" s="76"/>
      <c r="HE37" s="76"/>
      <c r="HF37" s="76"/>
      <c r="HG37" s="76"/>
      <c r="HH37" s="76"/>
      <c r="HI37" s="76"/>
      <c r="HJ37" s="76"/>
      <c r="HK37" s="76"/>
      <c r="HL37" s="76"/>
      <c r="HM37" s="76"/>
      <c r="HN37" s="76"/>
      <c r="HO37" s="76"/>
      <c r="HP37" s="76"/>
      <c r="HQ37" s="76"/>
      <c r="HR37" s="76"/>
      <c r="HS37" s="76"/>
      <c r="HT37" s="76"/>
      <c r="HU37" s="76"/>
      <c r="HV37" s="76"/>
      <c r="HW37" s="76"/>
      <c r="HX37" s="76"/>
      <c r="HY37" s="76"/>
      <c r="HZ37" s="76"/>
      <c r="IA37" s="76"/>
      <c r="IB37" s="76"/>
      <c r="IC37" s="76"/>
      <c r="ID37" s="76"/>
      <c r="IE37" s="76"/>
      <c r="IF37" s="76"/>
      <c r="IG37" s="76"/>
      <c r="IH37" s="76"/>
      <c r="II37" s="76"/>
      <c r="IJ37" s="76"/>
      <c r="IK37" s="76"/>
      <c r="IL37" s="76"/>
      <c r="IM37" s="76"/>
      <c r="IN37" s="76"/>
      <c r="IO37" s="76"/>
      <c r="IP37" s="76"/>
      <c r="IQ37" s="76"/>
      <c r="IR37" s="76"/>
      <c r="IS37" s="76"/>
      <c r="IT37" s="76"/>
      <c r="IU37" s="76"/>
      <c r="IV37" s="76"/>
      <c r="IW37" s="76"/>
      <c r="IX37" s="76"/>
      <c r="IY37" s="76"/>
      <c r="IZ37" s="76"/>
      <c r="JA37" s="76"/>
      <c r="JB37" s="76"/>
      <c r="JC37" s="76"/>
      <c r="JD37" s="76"/>
      <c r="JE37" s="76"/>
      <c r="JF37" s="76"/>
      <c r="JG37" s="76"/>
      <c r="JH37" s="76"/>
      <c r="JI37" s="76"/>
      <c r="JJ37" s="76"/>
      <c r="JK37" s="76"/>
      <c r="JL37" s="76"/>
      <c r="JM37" s="76"/>
      <c r="JN37" s="76"/>
      <c r="JO37" s="76"/>
      <c r="JP37" s="76"/>
      <c r="JQ37" s="76"/>
      <c r="JR37" s="76"/>
      <c r="JS37" s="76"/>
      <c r="JT37" s="76"/>
      <c r="JU37" s="76"/>
      <c r="JV37" s="76"/>
      <c r="JW37" s="76"/>
      <c r="JX37" s="76"/>
      <c r="JY37" s="76"/>
      <c r="JZ37" s="76"/>
      <c r="KA37" s="76"/>
      <c r="KB37" s="76"/>
      <c r="KC37" s="76"/>
      <c r="KD37" s="76"/>
      <c r="KE37" s="76"/>
      <c r="KF37" s="76"/>
      <c r="KG37" s="76"/>
      <c r="KH37" s="76"/>
      <c r="KI37" s="76"/>
      <c r="KJ37" s="76"/>
      <c r="KK37" s="76"/>
      <c r="KL37" s="76"/>
      <c r="KM37" s="76"/>
      <c r="KN37" s="76"/>
      <c r="KO37" s="76"/>
      <c r="KP37" s="76"/>
      <c r="KQ37" s="76"/>
      <c r="KR37" s="76"/>
      <c r="KS37" s="76"/>
      <c r="KT37" s="76"/>
      <c r="KU37" s="76"/>
      <c r="KV37" s="76"/>
      <c r="KW37" s="76"/>
      <c r="KX37" s="76"/>
      <c r="KY37" s="76"/>
      <c r="KZ37" s="76"/>
      <c r="LA37" s="76"/>
      <c r="LB37" s="76"/>
      <c r="LC37" s="76"/>
      <c r="LD37" s="76"/>
      <c r="LE37" s="76"/>
      <c r="LF37" s="76"/>
      <c r="LG37" s="76"/>
      <c r="LH37" s="76"/>
      <c r="LI37" s="76"/>
      <c r="LJ37" s="76"/>
      <c r="LK37" s="76"/>
      <c r="LL37" s="76"/>
      <c r="LM37" s="76"/>
      <c r="LN37" s="76"/>
      <c r="LO37" s="76"/>
      <c r="LP37" s="76"/>
      <c r="LQ37" s="76"/>
      <c r="LR37" s="76"/>
      <c r="LS37" s="76"/>
      <c r="LT37" s="76"/>
      <c r="LU37" s="76"/>
      <c r="LV37" s="76"/>
      <c r="LW37" s="76"/>
      <c r="LX37" s="76"/>
      <c r="LY37" s="76"/>
      <c r="LZ37" s="76"/>
      <c r="MA37" s="76"/>
      <c r="MB37" s="76"/>
      <c r="MC37" s="76"/>
      <c r="MD37" s="76"/>
      <c r="ME37" s="76"/>
      <c r="MF37" s="76"/>
      <c r="MG37" s="76"/>
      <c r="MH37" s="76"/>
      <c r="MI37" s="76"/>
      <c r="MJ37" s="76"/>
      <c r="MK37" s="76"/>
      <c r="ML37" s="76"/>
      <c r="MM37" s="76"/>
      <c r="MN37" s="76"/>
      <c r="MO37" s="76"/>
      <c r="MP37" s="76"/>
      <c r="MQ37" s="76"/>
      <c r="MR37" s="76"/>
      <c r="MS37" s="76"/>
      <c r="MT37" s="76"/>
      <c r="MU37" s="76"/>
      <c r="MV37" s="76"/>
      <c r="MW37" s="76"/>
      <c r="MX37" s="76"/>
      <c r="MY37" s="76"/>
      <c r="MZ37" s="76"/>
      <c r="NA37" s="76"/>
      <c r="NB37" s="76"/>
      <c r="NC37" s="76"/>
      <c r="ND37" s="76"/>
      <c r="NE37" s="76"/>
      <c r="NF37" s="76"/>
      <c r="NG37" s="76"/>
      <c r="NH37" s="76"/>
      <c r="NI37" s="76"/>
      <c r="NJ37" s="76"/>
      <c r="NK37" s="76"/>
      <c r="NL37" s="76"/>
      <c r="NM37" s="76"/>
      <c r="NN37" s="76"/>
      <c r="NO37" s="76"/>
      <c r="NP37" s="76"/>
      <c r="NQ37" s="76"/>
      <c r="NR37" s="76"/>
      <c r="NS37" s="76"/>
      <c r="NT37" s="76"/>
      <c r="NU37" s="76"/>
      <c r="NV37" s="76"/>
      <c r="NW37" s="76"/>
      <c r="NX37" s="76"/>
      <c r="NY37" s="76"/>
      <c r="NZ37" s="76"/>
      <c r="OA37" s="76"/>
      <c r="OB37" s="76"/>
      <c r="OC37" s="76"/>
      <c r="OD37" s="76"/>
      <c r="OE37" s="76"/>
      <c r="OF37" s="76"/>
      <c r="OG37" s="76"/>
      <c r="OH37" s="76"/>
      <c r="OI37" s="76"/>
      <c r="OJ37" s="76"/>
      <c r="OK37" s="76"/>
      <c r="OL37" s="76"/>
      <c r="OM37" s="76"/>
      <c r="ON37" s="76"/>
      <c r="OO37" s="76"/>
      <c r="OP37" s="76"/>
      <c r="OQ37" s="76"/>
      <c r="OR37" s="76"/>
      <c r="OS37" s="76"/>
      <c r="OT37" s="76"/>
      <c r="OU37" s="76"/>
      <c r="OV37" s="76"/>
      <c r="OW37" s="76"/>
      <c r="OX37" s="76"/>
      <c r="OY37" s="76"/>
      <c r="OZ37" s="76"/>
      <c r="PA37" s="76"/>
      <c r="PB37" s="76"/>
      <c r="PC37" s="76"/>
      <c r="PD37" s="76"/>
      <c r="PE37" s="76"/>
      <c r="PF37" s="76"/>
      <c r="PG37" s="76"/>
      <c r="PH37" s="76"/>
      <c r="PI37" s="76"/>
      <c r="PJ37" s="76"/>
      <c r="PK37" s="76"/>
      <c r="PL37" s="76"/>
      <c r="PM37" s="76"/>
      <c r="PN37" s="76"/>
      <c r="PO37" s="76"/>
      <c r="PP37" s="76"/>
      <c r="PQ37" s="76"/>
      <c r="PR37" s="76"/>
      <c r="PS37" s="76"/>
      <c r="PT37" s="76"/>
      <c r="PU37" s="76"/>
      <c r="PV37" s="76"/>
      <c r="PW37" s="76"/>
      <c r="PX37" s="76"/>
      <c r="PY37" s="76"/>
      <c r="PZ37" s="76"/>
      <c r="QA37" s="76"/>
      <c r="QB37" s="76"/>
      <c r="QC37" s="76"/>
      <c r="QD37" s="76"/>
      <c r="QE37" s="76"/>
      <c r="QF37" s="76"/>
      <c r="QG37" s="76"/>
      <c r="QH37" s="76"/>
      <c r="QI37" s="76"/>
      <c r="QJ37" s="76"/>
      <c r="QK37" s="76"/>
      <c r="QL37" s="76"/>
      <c r="QM37" s="76"/>
      <c r="QN37" s="76"/>
      <c r="QO37" s="76"/>
      <c r="QP37" s="76"/>
      <c r="QQ37" s="76"/>
      <c r="QR37" s="76"/>
      <c r="QS37" s="76"/>
      <c r="QT37" s="76"/>
      <c r="QU37" s="76"/>
      <c r="QV37" s="76"/>
      <c r="QW37" s="76"/>
      <c r="QX37" s="76"/>
      <c r="QY37" s="76"/>
      <c r="QZ37" s="76"/>
      <c r="RA37" s="76"/>
      <c r="RB37" s="76"/>
      <c r="RC37" s="76"/>
      <c r="RD37" s="76"/>
      <c r="RE37" s="76"/>
      <c r="RF37" s="76"/>
      <c r="RG37" s="76"/>
      <c r="RH37" s="76"/>
      <c r="RI37" s="76"/>
      <c r="RJ37" s="76"/>
      <c r="RK37" s="76"/>
      <c r="RL37" s="76"/>
      <c r="RM37" s="76"/>
      <c r="RN37" s="76"/>
      <c r="RO37" s="76"/>
      <c r="RP37" s="76"/>
      <c r="RQ37" s="76"/>
      <c r="RR37" s="76"/>
      <c r="RS37" s="76"/>
      <c r="RT37" s="76"/>
      <c r="RU37" s="76"/>
      <c r="RV37" s="76"/>
      <c r="RW37" s="76"/>
      <c r="RX37" s="76"/>
      <c r="RY37" s="76"/>
      <c r="RZ37" s="76"/>
      <c r="SA37" s="76"/>
      <c r="SB37" s="76"/>
      <c r="SC37" s="76"/>
      <c r="SD37" s="76"/>
      <c r="SE37" s="76"/>
      <c r="SF37" s="76"/>
      <c r="SG37" s="76"/>
      <c r="SH37" s="76"/>
      <c r="SI37" s="76"/>
      <c r="SJ37" s="76"/>
      <c r="SK37" s="76"/>
      <c r="SL37" s="76"/>
      <c r="SM37" s="76"/>
      <c r="SN37" s="76"/>
      <c r="SO37" s="76"/>
      <c r="SP37" s="76"/>
      <c r="SQ37" s="76"/>
      <c r="SR37" s="76"/>
      <c r="SS37" s="76"/>
      <c r="ST37" s="76"/>
      <c r="SU37" s="76"/>
      <c r="SV37" s="76"/>
      <c r="SW37" s="76"/>
      <c r="SX37" s="76"/>
      <c r="SY37" s="76"/>
      <c r="SZ37" s="76"/>
      <c r="TA37" s="76"/>
      <c r="TB37" s="76"/>
      <c r="TC37" s="76"/>
      <c r="TD37" s="76"/>
      <c r="TE37" s="76"/>
      <c r="TF37" s="76"/>
      <c r="TG37" s="76"/>
      <c r="TH37" s="76"/>
      <c r="TI37" s="76"/>
      <c r="TJ37" s="76"/>
      <c r="TK37" s="76"/>
      <c r="TL37" s="76"/>
      <c r="TM37" s="76"/>
      <c r="TN37" s="76"/>
      <c r="TO37" s="76"/>
      <c r="TP37" s="76"/>
      <c r="TQ37" s="76"/>
      <c r="TR37" s="76"/>
      <c r="TS37" s="76"/>
      <c r="TT37" s="76"/>
      <c r="TU37" s="76"/>
      <c r="TV37" s="76"/>
      <c r="TW37" s="76"/>
      <c r="TX37" s="76"/>
      <c r="TY37" s="76"/>
      <c r="TZ37" s="76"/>
      <c r="UA37" s="76"/>
      <c r="UB37" s="76"/>
      <c r="UC37" s="76"/>
      <c r="UD37" s="76"/>
      <c r="UE37" s="76"/>
      <c r="UF37" s="76"/>
      <c r="UG37" s="76"/>
      <c r="UH37" s="76"/>
      <c r="UI37" s="76"/>
      <c r="UJ37" s="76"/>
      <c r="UK37" s="76"/>
      <c r="UL37" s="76"/>
      <c r="UM37" s="76"/>
      <c r="UN37" s="76"/>
      <c r="UO37" s="76"/>
      <c r="UP37" s="76"/>
      <c r="UQ37" s="76"/>
      <c r="UR37" s="76"/>
      <c r="US37" s="76"/>
      <c r="UT37" s="76"/>
      <c r="UU37" s="76"/>
      <c r="UV37" s="76"/>
      <c r="UW37" s="76"/>
      <c r="UX37" s="76"/>
      <c r="UY37" s="76"/>
      <c r="UZ37" s="76"/>
      <c r="VA37" s="76"/>
      <c r="VB37" s="76"/>
      <c r="VC37" s="76"/>
      <c r="VD37" s="76"/>
      <c r="VE37" s="76"/>
      <c r="VF37" s="76"/>
      <c r="VG37" s="76"/>
      <c r="VH37" s="76"/>
      <c r="VI37" s="76"/>
      <c r="VJ37" s="76"/>
      <c r="VK37" s="76"/>
      <c r="VL37" s="76"/>
      <c r="VM37" s="76"/>
      <c r="VN37" s="76"/>
      <c r="VO37" s="76"/>
      <c r="VP37" s="76"/>
      <c r="VQ37" s="76"/>
      <c r="VR37" s="76"/>
      <c r="VS37" s="76"/>
      <c r="VT37" s="76"/>
      <c r="VU37" s="76"/>
      <c r="VV37" s="76"/>
      <c r="VW37" s="76"/>
      <c r="VX37" s="76"/>
      <c r="VY37" s="76"/>
      <c r="VZ37" s="76"/>
      <c r="WA37" s="76"/>
      <c r="WB37" s="76"/>
      <c r="WC37" s="76"/>
      <c r="WD37" s="76"/>
      <c r="WE37" s="76"/>
      <c r="WF37" s="76"/>
      <c r="WG37" s="76"/>
      <c r="WH37" s="76"/>
      <c r="WI37" s="76"/>
      <c r="WJ37" s="76"/>
      <c r="WK37" s="76"/>
      <c r="WL37" s="76"/>
      <c r="WM37" s="76"/>
      <c r="WN37" s="76"/>
      <c r="WO37" s="76"/>
      <c r="WP37" s="76"/>
      <c r="WQ37" s="76"/>
      <c r="WR37" s="76"/>
      <c r="WS37" s="76"/>
      <c r="WT37" s="76"/>
      <c r="WU37" s="76"/>
      <c r="WV37" s="76"/>
      <c r="WW37" s="76"/>
      <c r="WX37" s="76"/>
      <c r="WY37" s="76"/>
      <c r="WZ37" s="76"/>
      <c r="XA37" s="76"/>
      <c r="XB37" s="76"/>
      <c r="XC37" s="76"/>
      <c r="XD37" s="76"/>
      <c r="XE37" s="76"/>
      <c r="XF37" s="76"/>
      <c r="XG37" s="76"/>
      <c r="XH37" s="76"/>
      <c r="XI37" s="76"/>
      <c r="XJ37" s="76"/>
      <c r="XK37" s="76"/>
      <c r="XL37" s="76"/>
      <c r="XM37" s="76"/>
      <c r="XN37" s="76"/>
      <c r="XO37" s="76"/>
      <c r="XP37" s="76"/>
      <c r="XQ37" s="76"/>
      <c r="XR37" s="76"/>
      <c r="XS37" s="76"/>
      <c r="XT37" s="76"/>
      <c r="XU37" s="76"/>
      <c r="XV37" s="76"/>
      <c r="XW37" s="76"/>
      <c r="XX37" s="76"/>
      <c r="XY37" s="76"/>
      <c r="XZ37" s="76"/>
      <c r="YA37" s="76"/>
      <c r="YB37" s="76"/>
      <c r="YC37" s="76"/>
      <c r="YD37" s="76"/>
      <c r="YE37" s="76"/>
      <c r="YF37" s="76"/>
      <c r="YG37" s="76"/>
      <c r="YH37" s="76"/>
      <c r="YI37" s="76"/>
      <c r="YJ37" s="76"/>
      <c r="YK37" s="76"/>
      <c r="YL37" s="76"/>
      <c r="YM37" s="76"/>
      <c r="YN37" s="76"/>
      <c r="YO37" s="76"/>
      <c r="YP37" s="76"/>
      <c r="YQ37" s="76"/>
      <c r="YR37" s="76"/>
      <c r="YS37" s="76"/>
      <c r="YT37" s="76"/>
      <c r="YU37" s="76"/>
      <c r="YV37" s="76"/>
      <c r="YW37" s="76"/>
      <c r="YX37" s="76"/>
      <c r="YY37" s="76"/>
      <c r="YZ37" s="76"/>
      <c r="ZA37" s="76"/>
      <c r="ZB37" s="76"/>
      <c r="ZC37" s="76"/>
      <c r="ZD37" s="76"/>
      <c r="ZE37" s="76"/>
      <c r="ZF37" s="76"/>
      <c r="ZG37" s="76"/>
      <c r="ZH37" s="76"/>
      <c r="ZI37" s="76"/>
      <c r="ZJ37" s="76"/>
      <c r="ZK37" s="76"/>
      <c r="ZL37" s="76"/>
      <c r="ZM37" s="76"/>
      <c r="ZN37" s="76"/>
      <c r="ZO37" s="76"/>
      <c r="ZP37" s="76"/>
      <c r="ZQ37" s="76"/>
      <c r="ZR37" s="76"/>
      <c r="ZS37" s="76"/>
      <c r="ZT37" s="76"/>
      <c r="ZU37" s="76"/>
      <c r="ZV37" s="76"/>
      <c r="ZW37" s="76"/>
      <c r="ZX37" s="76"/>
      <c r="ZY37" s="76"/>
      <c r="ZZ37" s="76"/>
      <c r="AAA37" s="76"/>
      <c r="AAB37" s="76"/>
      <c r="AAC37" s="76"/>
      <c r="AAD37" s="76"/>
      <c r="AAE37" s="76"/>
      <c r="AAF37" s="76"/>
      <c r="AAG37" s="76"/>
      <c r="AAH37" s="76"/>
      <c r="AAI37" s="76"/>
      <c r="AAJ37" s="76"/>
      <c r="AAK37" s="76"/>
      <c r="AAL37" s="76"/>
      <c r="AAM37" s="76"/>
      <c r="AAN37" s="76"/>
      <c r="AAO37" s="76"/>
      <c r="AAP37" s="76"/>
      <c r="AAQ37" s="76"/>
      <c r="AAR37" s="76"/>
      <c r="AAS37" s="76"/>
      <c r="AAT37" s="76"/>
      <c r="AAU37" s="76"/>
      <c r="AAV37" s="76"/>
      <c r="AAW37" s="76"/>
      <c r="AAX37" s="76"/>
      <c r="AAY37" s="76"/>
      <c r="AAZ37" s="76"/>
      <c r="ABA37" s="76"/>
      <c r="ABB37" s="76"/>
      <c r="ABC37" s="76"/>
      <c r="ABD37" s="76"/>
      <c r="ABE37" s="76"/>
      <c r="ABF37" s="76"/>
      <c r="ABG37" s="76"/>
      <c r="ABH37" s="76"/>
      <c r="ABI37" s="76"/>
      <c r="ABJ37" s="76"/>
      <c r="ABK37" s="76"/>
      <c r="ABL37" s="76"/>
      <c r="ABM37" s="76"/>
      <c r="ABN37" s="76"/>
      <c r="ABO37" s="76"/>
      <c r="ABP37" s="76"/>
      <c r="ABQ37" s="76"/>
      <c r="ABR37" s="76"/>
      <c r="ABS37" s="76"/>
      <c r="ABT37" s="76"/>
      <c r="ABU37" s="76"/>
      <c r="ABV37" s="76"/>
      <c r="ABW37" s="76"/>
      <c r="ABX37" s="76"/>
      <c r="ABY37" s="76"/>
      <c r="ABZ37" s="76"/>
      <c r="ACA37" s="76"/>
      <c r="ACB37" s="76"/>
      <c r="ACC37" s="76"/>
      <c r="ACD37" s="76"/>
      <c r="ACE37" s="76"/>
      <c r="ACF37" s="76"/>
      <c r="ACG37" s="76"/>
      <c r="ACH37" s="76"/>
      <c r="ACI37" s="76"/>
      <c r="ACJ37" s="76"/>
      <c r="ACK37" s="76"/>
      <c r="ACL37" s="76"/>
      <c r="ACM37" s="76"/>
      <c r="ACN37" s="76"/>
      <c r="ACO37" s="76"/>
      <c r="ACP37" s="76"/>
      <c r="ACQ37" s="76"/>
      <c r="ACR37" s="76"/>
      <c r="ACS37" s="76"/>
      <c r="ACT37" s="76"/>
      <c r="ACU37" s="76"/>
      <c r="ACV37" s="76"/>
      <c r="ACW37" s="76"/>
      <c r="ACX37" s="76"/>
      <c r="ACY37" s="76"/>
      <c r="ACZ37" s="76"/>
      <c r="ADA37" s="76"/>
      <c r="ADB37" s="76"/>
      <c r="ADC37" s="76"/>
      <c r="ADD37" s="76"/>
      <c r="ADE37" s="76"/>
      <c r="ADF37" s="76"/>
      <c r="ADG37" s="76"/>
      <c r="ADH37" s="76"/>
      <c r="ADI37" s="76"/>
      <c r="ADJ37" s="76"/>
      <c r="ADK37" s="76"/>
      <c r="ADL37" s="76"/>
      <c r="ADM37" s="76"/>
      <c r="ADN37" s="76"/>
      <c r="ADO37" s="76"/>
      <c r="ADP37" s="76"/>
      <c r="ADQ37" s="76"/>
      <c r="ADR37" s="76"/>
      <c r="ADS37" s="76"/>
      <c r="ADT37" s="76"/>
      <c r="ADU37" s="76"/>
      <c r="ADV37" s="76"/>
      <c r="ADW37" s="76"/>
      <c r="ADX37" s="76"/>
      <c r="ADY37" s="76"/>
      <c r="ADZ37" s="76"/>
      <c r="AEA37" s="76"/>
      <c r="AEB37" s="76"/>
      <c r="AEC37" s="76"/>
      <c r="AED37" s="76"/>
      <c r="AEE37" s="76"/>
      <c r="AEF37" s="76"/>
      <c r="AEG37" s="76"/>
      <c r="AEH37" s="76"/>
      <c r="AEI37" s="76"/>
      <c r="AEJ37" s="76"/>
      <c r="AEK37" s="76"/>
      <c r="AEL37" s="76"/>
      <c r="AEM37" s="76"/>
      <c r="AEN37" s="76"/>
      <c r="AEO37" s="76"/>
      <c r="AEP37" s="76"/>
      <c r="AEQ37" s="76"/>
      <c r="AER37" s="76"/>
      <c r="AES37" s="76"/>
      <c r="AET37" s="76"/>
      <c r="AEU37" s="76"/>
      <c r="AEV37" s="76"/>
      <c r="AEW37" s="76"/>
      <c r="AEX37" s="76"/>
      <c r="AEY37" s="76"/>
      <c r="AEZ37" s="76"/>
      <c r="AFA37" s="76"/>
      <c r="AFB37" s="76"/>
      <c r="AFC37" s="76"/>
      <c r="AFD37" s="76"/>
      <c r="AFE37" s="76"/>
      <c r="AFF37" s="76"/>
      <c r="AFG37" s="76"/>
      <c r="AFH37" s="76"/>
      <c r="AFI37" s="76"/>
      <c r="AFJ37" s="76"/>
      <c r="AFK37" s="76"/>
      <c r="AFL37" s="76"/>
      <c r="AFM37" s="76"/>
      <c r="AFN37" s="76"/>
      <c r="AFO37" s="76"/>
      <c r="AFP37" s="76"/>
      <c r="AFQ37" s="76"/>
      <c r="AFR37" s="76"/>
      <c r="AFS37" s="76"/>
      <c r="AFT37" s="76"/>
      <c r="AFU37" s="76"/>
      <c r="AFV37" s="76"/>
      <c r="AFW37" s="76"/>
      <c r="AFX37" s="76"/>
      <c r="AFY37" s="76"/>
      <c r="AFZ37" s="76"/>
      <c r="AGA37" s="76"/>
      <c r="AGB37" s="76"/>
      <c r="AGC37" s="76"/>
      <c r="AGD37" s="76"/>
      <c r="AGE37" s="76"/>
      <c r="AGF37" s="76"/>
      <c r="AGG37" s="76"/>
      <c r="AGH37" s="76"/>
      <c r="AGI37" s="76"/>
      <c r="AGJ37" s="76"/>
      <c r="AGK37" s="76"/>
      <c r="AGL37" s="76"/>
      <c r="AGM37" s="76"/>
      <c r="AGN37" s="76"/>
      <c r="AGO37" s="76"/>
      <c r="AGP37" s="76"/>
      <c r="AGQ37" s="76"/>
      <c r="AGR37" s="76"/>
      <c r="AGS37" s="76"/>
      <c r="AGT37" s="76"/>
      <c r="AGU37" s="76"/>
      <c r="AGV37" s="76"/>
      <c r="AGW37" s="76"/>
      <c r="AGX37" s="76"/>
      <c r="AGY37" s="76"/>
      <c r="AGZ37" s="76"/>
      <c r="AHA37" s="76"/>
      <c r="AHB37" s="76"/>
      <c r="AHC37" s="76"/>
      <c r="AHD37" s="76"/>
      <c r="AHE37" s="76"/>
      <c r="AHF37" s="76"/>
      <c r="AHG37" s="76"/>
      <c r="AHH37" s="76"/>
      <c r="AHI37" s="76"/>
      <c r="AHJ37" s="76"/>
      <c r="AHK37" s="76"/>
      <c r="AHL37" s="76"/>
      <c r="AHM37" s="76"/>
      <c r="AHN37" s="76"/>
      <c r="AHO37" s="76"/>
      <c r="AHP37" s="76"/>
      <c r="AHQ37" s="76"/>
      <c r="AHR37" s="76"/>
      <c r="AHS37" s="76"/>
      <c r="AHT37" s="76"/>
      <c r="AHU37" s="76"/>
      <c r="AHV37" s="76"/>
      <c r="AHW37" s="76"/>
      <c r="AHX37" s="76"/>
      <c r="AHY37" s="76"/>
      <c r="AHZ37" s="76"/>
      <c r="AIA37" s="76"/>
      <c r="AIB37" s="76"/>
      <c r="AIC37" s="76"/>
      <c r="AID37" s="76"/>
      <c r="AIE37" s="76"/>
      <c r="AIF37" s="76"/>
      <c r="AIG37" s="76"/>
      <c r="AIH37" s="76"/>
      <c r="AII37" s="76"/>
      <c r="AIJ37" s="76"/>
      <c r="AIK37" s="76"/>
      <c r="AIL37" s="76"/>
      <c r="AIM37" s="76"/>
      <c r="AIN37" s="76"/>
      <c r="AIO37" s="76"/>
      <c r="AIP37" s="76"/>
      <c r="AIQ37" s="76"/>
      <c r="AIR37" s="76"/>
      <c r="AIS37" s="76"/>
      <c r="AIT37" s="76"/>
      <c r="AIU37" s="76"/>
      <c r="AIV37" s="76"/>
      <c r="AIW37" s="76"/>
      <c r="AIX37" s="76"/>
      <c r="AIY37" s="76"/>
      <c r="AIZ37" s="76"/>
      <c r="AJA37" s="76"/>
      <c r="AJB37" s="76"/>
      <c r="AJC37" s="76"/>
      <c r="AJD37" s="76"/>
      <c r="AJE37" s="76"/>
      <c r="AJF37" s="76"/>
      <c r="AJG37" s="76"/>
      <c r="AJH37" s="76"/>
      <c r="AJI37" s="76"/>
      <c r="AJJ37" s="76"/>
      <c r="AJK37" s="76"/>
      <c r="AJL37" s="76"/>
      <c r="AJM37" s="76"/>
      <c r="AJN37" s="76"/>
      <c r="AJO37" s="76"/>
      <c r="AJP37" s="76"/>
      <c r="AJQ37" s="76"/>
      <c r="AJR37" s="76"/>
      <c r="AJS37" s="76"/>
      <c r="AJT37" s="76"/>
      <c r="AJU37" s="76"/>
      <c r="AJV37" s="76"/>
      <c r="AJW37" s="76"/>
      <c r="AJX37" s="76"/>
      <c r="AJY37" s="76"/>
      <c r="AJZ37" s="76"/>
      <c r="AKA37" s="76"/>
      <c r="AKB37" s="76"/>
      <c r="AKC37" s="76"/>
      <c r="AKD37" s="76"/>
      <c r="AKE37" s="76"/>
      <c r="AKF37" s="76"/>
      <c r="AKG37" s="76"/>
      <c r="AKH37" s="76"/>
      <c r="AKI37" s="76"/>
      <c r="AKJ37" s="76"/>
      <c r="AKK37" s="76"/>
      <c r="AKL37" s="76"/>
      <c r="AKM37" s="76"/>
      <c r="AKN37" s="76"/>
      <c r="AKO37" s="76"/>
      <c r="AKP37" s="76"/>
      <c r="AKQ37" s="76"/>
      <c r="AKR37" s="76"/>
      <c r="AKS37" s="76"/>
      <c r="AKT37" s="76"/>
      <c r="AKU37" s="76"/>
      <c r="AKV37" s="76"/>
      <c r="AKW37" s="76"/>
      <c r="AKX37" s="76"/>
      <c r="AKY37" s="76"/>
      <c r="AKZ37" s="76"/>
      <c r="ALA37" s="76"/>
      <c r="ALB37" s="76"/>
      <c r="ALC37" s="76"/>
      <c r="ALD37" s="76"/>
      <c r="ALE37" s="76"/>
      <c r="ALF37" s="76"/>
      <c r="ALG37" s="76"/>
      <c r="ALH37" s="76"/>
      <c r="ALI37" s="76"/>
      <c r="ALJ37" s="76"/>
      <c r="ALK37" s="76"/>
      <c r="ALL37" s="76"/>
      <c r="ALM37" s="76"/>
      <c r="ALN37" s="76"/>
      <c r="ALO37" s="76"/>
      <c r="ALP37" s="76"/>
      <c r="ALQ37" s="76"/>
      <c r="ALR37" s="76"/>
      <c r="ALS37" s="76"/>
      <c r="ALT37" s="76"/>
      <c r="ALU37" s="76"/>
      <c r="ALV37" s="76"/>
      <c r="ALW37" s="76"/>
      <c r="ALX37" s="76"/>
      <c r="ALY37" s="76"/>
      <c r="ALZ37" s="76"/>
      <c r="AMA37" s="76"/>
      <c r="AMB37" s="76"/>
      <c r="AMC37" s="76"/>
      <c r="AMD37" s="76"/>
      <c r="AME37" s="76"/>
      <c r="AMF37" s="76"/>
      <c r="AMG37" s="76"/>
      <c r="AMH37" s="76"/>
      <c r="AMI37" s="76"/>
      <c r="AMJ37" s="76"/>
      <c r="AMK37" s="76"/>
    </row>
    <row r="38" spans="1:1025" s="76" customFormat="1">
      <c r="A38" s="76" t="s">
        <v>640</v>
      </c>
      <c r="B38" s="77" t="s">
        <v>377</v>
      </c>
      <c r="C38" s="76" t="s">
        <v>378</v>
      </c>
      <c r="D38" s="76" t="s">
        <v>382</v>
      </c>
      <c r="E38" s="84">
        <v>-17.8</v>
      </c>
      <c r="F38" s="84">
        <v>-69.310333979999996</v>
      </c>
      <c r="G38" s="76" t="s">
        <v>268</v>
      </c>
      <c r="H38" s="76" t="s">
        <v>121</v>
      </c>
      <c r="I38" s="77" t="s">
        <v>431</v>
      </c>
      <c r="J38" s="76" t="s">
        <v>498</v>
      </c>
      <c r="L38" s="85">
        <v>0.89533067683576273</v>
      </c>
      <c r="M38" s="85">
        <v>1.8138128677072508E-3</v>
      </c>
      <c r="N38" s="86">
        <v>-104.66932316423727</v>
      </c>
      <c r="O38" s="87">
        <v>1.8138128677072509</v>
      </c>
      <c r="P38" s="77">
        <v>890</v>
      </c>
      <c r="Q38" s="77">
        <v>20</v>
      </c>
      <c r="R38" s="88">
        <v>-17.692310043299244</v>
      </c>
      <c r="S38" s="88">
        <v>13.817052076257829</v>
      </c>
      <c r="T38" s="88">
        <v>43.872713416672234</v>
      </c>
      <c r="U38" s="88">
        <v>15.393801814535383</v>
      </c>
      <c r="V38" s="89">
        <v>3.3250286664805819</v>
      </c>
      <c r="W38" s="77">
        <v>750</v>
      </c>
      <c r="X38" s="77">
        <v>795</v>
      </c>
      <c r="Y38" s="77">
        <v>690</v>
      </c>
      <c r="Z38" s="77">
        <v>1200</v>
      </c>
      <c r="AA38" s="77">
        <v>1155</v>
      </c>
      <c r="AB38" s="77">
        <v>1260</v>
      </c>
      <c r="AC38" s="76" t="s">
        <v>495</v>
      </c>
    </row>
    <row r="39" spans="1:1025" s="90" customFormat="1">
      <c r="A39" s="90" t="s">
        <v>641</v>
      </c>
      <c r="B39" s="23" t="s">
        <v>105</v>
      </c>
      <c r="C39" s="29" t="s">
        <v>261</v>
      </c>
      <c r="D39" s="91" t="s">
        <v>350</v>
      </c>
      <c r="E39" s="23">
        <v>-13.8726</v>
      </c>
      <c r="F39" s="23">
        <v>-76.303280999999998</v>
      </c>
      <c r="G39" s="92" t="s">
        <v>287</v>
      </c>
      <c r="H39" s="29" t="s">
        <v>110</v>
      </c>
      <c r="I39" s="90" t="s">
        <v>644</v>
      </c>
      <c r="J39" s="76" t="s">
        <v>497</v>
      </c>
      <c r="K39" s="76" t="s">
        <v>496</v>
      </c>
      <c r="L39" s="79">
        <v>0.75224871180557473</v>
      </c>
      <c r="M39" s="79">
        <v>2.0077536041740091E-3</v>
      </c>
      <c r="N39" s="80">
        <v>-247.75128819442526</v>
      </c>
      <c r="O39" s="82">
        <v>2.0077536041740092</v>
      </c>
      <c r="P39" s="93">
        <v>2285</v>
      </c>
      <c r="Q39" s="93">
        <v>25</v>
      </c>
      <c r="R39" s="94">
        <v>-14.915036594352276</v>
      </c>
      <c r="S39" s="94">
        <v>16.970360869507452</v>
      </c>
      <c r="T39" s="94">
        <v>28.395441660772168</v>
      </c>
      <c r="U39" s="94">
        <v>10.188510320298656</v>
      </c>
      <c r="V39" s="95">
        <v>3.2515072595941366</v>
      </c>
      <c r="W39" s="93">
        <v>1915</v>
      </c>
      <c r="X39" s="93">
        <v>2060</v>
      </c>
      <c r="Y39" s="93">
        <v>1745</v>
      </c>
      <c r="Z39" s="93">
        <v>35</v>
      </c>
      <c r="AA39" s="93">
        <v>-115</v>
      </c>
      <c r="AB39" s="93">
        <v>205</v>
      </c>
      <c r="AC39" s="90" t="s">
        <v>495</v>
      </c>
    </row>
    <row r="40" spans="1:1025" s="76" customFormat="1">
      <c r="A40" s="76" t="s">
        <v>642</v>
      </c>
      <c r="B40" s="23" t="s">
        <v>622</v>
      </c>
      <c r="C40" s="29" t="s">
        <v>623</v>
      </c>
      <c r="D40" s="91" t="s">
        <v>266</v>
      </c>
      <c r="E40" s="23">
        <v>-21.439800000000002</v>
      </c>
      <c r="F40" s="23">
        <v>-70.028099999999995</v>
      </c>
      <c r="G40" s="92" t="s">
        <v>268</v>
      </c>
      <c r="H40" s="29" t="s">
        <v>110</v>
      </c>
      <c r="I40" s="77" t="s">
        <v>431</v>
      </c>
      <c r="J40" s="76" t="s">
        <v>497</v>
      </c>
      <c r="K40" s="76" t="s">
        <v>502</v>
      </c>
      <c r="L40" s="79">
        <v>0.85888112818701001</v>
      </c>
      <c r="M40" s="79">
        <v>2.0608167804798418E-3</v>
      </c>
      <c r="N40" s="80">
        <v>-141.11887181298999</v>
      </c>
      <c r="O40" s="82">
        <v>2.0608167804798416</v>
      </c>
      <c r="P40" s="77">
        <v>1220</v>
      </c>
      <c r="Q40" s="77">
        <v>20</v>
      </c>
      <c r="R40" s="88">
        <v>-12.171801159378465</v>
      </c>
      <c r="S40" s="88">
        <v>25.709269443783846</v>
      </c>
      <c r="T40" s="88">
        <v>45.144769099999998</v>
      </c>
      <c r="U40" s="88">
        <v>15.0688662</v>
      </c>
      <c r="V40" s="89">
        <v>3.4952130163139499</v>
      </c>
      <c r="W40" s="77">
        <v>775</v>
      </c>
      <c r="X40" s="77">
        <v>900</v>
      </c>
      <c r="Y40" s="77">
        <v>680</v>
      </c>
      <c r="Z40" s="77">
        <v>1175</v>
      </c>
      <c r="AA40" s="77">
        <v>1050</v>
      </c>
      <c r="AB40" s="77">
        <v>1270</v>
      </c>
      <c r="AC40" s="76" t="s">
        <v>495</v>
      </c>
    </row>
    <row r="41" spans="1:1025">
      <c r="J41" s="7"/>
      <c r="O41" s="76"/>
      <c r="P41" s="78"/>
      <c r="Q41" s="78"/>
    </row>
    <row r="42" spans="1:1025">
      <c r="O42" s="76"/>
      <c r="P42" s="78"/>
      <c r="Q42" s="78"/>
    </row>
    <row r="43" spans="1:1025">
      <c r="A43" s="45" t="s">
        <v>430</v>
      </c>
      <c r="J43" s="28"/>
    </row>
    <row r="44" spans="1:1025">
      <c r="B44" s="41" t="s">
        <v>30</v>
      </c>
      <c r="C44" s="40" t="s">
        <v>193</v>
      </c>
      <c r="D44" s="40" t="s">
        <v>266</v>
      </c>
      <c r="E44" s="46">
        <v>-21.439800000000002</v>
      </c>
      <c r="F44" s="46">
        <v>-70.028099999999995</v>
      </c>
      <c r="G44" s="40" t="s">
        <v>268</v>
      </c>
      <c r="H44" s="40" t="s">
        <v>110</v>
      </c>
      <c r="Z44" s="41" t="s">
        <v>272</v>
      </c>
    </row>
    <row r="45" spans="1:1025">
      <c r="B45" s="48" t="s">
        <v>364</v>
      </c>
      <c r="C45" s="50" t="s">
        <v>370</v>
      </c>
      <c r="D45" s="47" t="s">
        <v>494</v>
      </c>
      <c r="E45" s="49">
        <v>-16.492998</v>
      </c>
      <c r="F45" s="49">
        <v>-68.1203</v>
      </c>
      <c r="G45" s="40" t="s">
        <v>279</v>
      </c>
      <c r="H45" s="47" t="s">
        <v>368</v>
      </c>
      <c r="Z45" s="48" t="s">
        <v>375</v>
      </c>
    </row>
    <row r="46" spans="1:1025">
      <c r="B46" s="48" t="s">
        <v>365</v>
      </c>
      <c r="C46" s="50" t="s">
        <v>370</v>
      </c>
      <c r="D46" s="47" t="s">
        <v>494</v>
      </c>
      <c r="E46" s="49">
        <v>-16.492998</v>
      </c>
      <c r="F46" s="49">
        <v>-68.1203</v>
      </c>
      <c r="G46" s="40" t="s">
        <v>279</v>
      </c>
      <c r="H46" s="47" t="s">
        <v>369</v>
      </c>
      <c r="Z46" s="48" t="s">
        <v>375</v>
      </c>
    </row>
    <row r="47" spans="1:1025">
      <c r="B47" s="41" t="s">
        <v>32</v>
      </c>
      <c r="C47" s="40" t="s">
        <v>195</v>
      </c>
      <c r="D47" s="40" t="s">
        <v>429</v>
      </c>
      <c r="E47" s="46">
        <v>-16.55</v>
      </c>
      <c r="F47" s="46">
        <v>-68.666666669999998</v>
      </c>
      <c r="G47" s="40" t="s">
        <v>279</v>
      </c>
      <c r="H47" s="40" t="s">
        <v>114</v>
      </c>
      <c r="Z47" s="41" t="s">
        <v>278</v>
      </c>
    </row>
    <row r="48" spans="1:1025">
      <c r="B48" s="41" t="s">
        <v>34</v>
      </c>
      <c r="C48" s="40" t="s">
        <v>197</v>
      </c>
      <c r="D48" s="40" t="s">
        <v>429</v>
      </c>
      <c r="E48" s="46">
        <v>-16.55</v>
      </c>
      <c r="F48" s="46">
        <v>-68.666666669999998</v>
      </c>
      <c r="G48" s="40" t="s">
        <v>279</v>
      </c>
      <c r="H48" s="40" t="s">
        <v>114</v>
      </c>
      <c r="Z48" s="41" t="s">
        <v>282</v>
      </c>
    </row>
    <row r="49" spans="2:26">
      <c r="B49" s="41" t="s">
        <v>59</v>
      </c>
      <c r="C49" s="40" t="s">
        <v>215</v>
      </c>
      <c r="D49" s="40" t="s">
        <v>316</v>
      </c>
      <c r="E49" s="46">
        <v>-14.6</v>
      </c>
      <c r="F49" s="46">
        <v>-74.25</v>
      </c>
      <c r="G49" s="40" t="s">
        <v>287</v>
      </c>
      <c r="H49" s="40" t="s">
        <v>110</v>
      </c>
      <c r="Z49" s="41" t="s">
        <v>315</v>
      </c>
    </row>
    <row r="50" spans="2:26">
      <c r="B50" s="41" t="s">
        <v>63</v>
      </c>
      <c r="C50" s="40" t="s">
        <v>219</v>
      </c>
      <c r="D50" s="40" t="s">
        <v>318</v>
      </c>
      <c r="E50" s="46">
        <v>-13.727206000000001</v>
      </c>
      <c r="F50" s="46">
        <v>-74.123681000000005</v>
      </c>
      <c r="G50" s="40" t="s">
        <v>287</v>
      </c>
      <c r="H50" s="40" t="s">
        <v>110</v>
      </c>
      <c r="Z50" s="41" t="s">
        <v>317</v>
      </c>
    </row>
    <row r="51" spans="2:26">
      <c r="B51" s="41" t="s">
        <v>64</v>
      </c>
      <c r="C51" s="40" t="s">
        <v>220</v>
      </c>
      <c r="D51" s="47" t="s">
        <v>428</v>
      </c>
      <c r="E51" s="46">
        <v>-13.65311</v>
      </c>
      <c r="F51" s="46">
        <v>-73.953959999999995</v>
      </c>
      <c r="G51" s="40" t="s">
        <v>287</v>
      </c>
      <c r="H51" s="40" t="s">
        <v>110</v>
      </c>
      <c r="Z51" s="41" t="s">
        <v>319</v>
      </c>
    </row>
    <row r="52" spans="2:26">
      <c r="B52" s="41" t="s">
        <v>66</v>
      </c>
      <c r="C52" s="40" t="s">
        <v>222</v>
      </c>
      <c r="D52" s="47" t="s">
        <v>428</v>
      </c>
      <c r="E52" s="46">
        <v>-13.65311</v>
      </c>
      <c r="F52" s="46">
        <v>-73.953959999999995</v>
      </c>
      <c r="G52" s="40" t="s">
        <v>287</v>
      </c>
      <c r="H52" s="40" t="s">
        <v>110</v>
      </c>
      <c r="Z52" s="41" t="s">
        <v>319</v>
      </c>
    </row>
    <row r="53" spans="2:26">
      <c r="B53" s="41" t="s">
        <v>397</v>
      </c>
      <c r="C53" s="40" t="s">
        <v>397</v>
      </c>
      <c r="D53" s="40" t="s">
        <v>405</v>
      </c>
      <c r="E53" s="46">
        <v>-13.199444</v>
      </c>
      <c r="F53" s="46">
        <v>-72.444721999999999</v>
      </c>
      <c r="G53" s="40" t="s">
        <v>287</v>
      </c>
      <c r="H53" s="40" t="s">
        <v>110</v>
      </c>
      <c r="Z53" s="41" t="s">
        <v>415</v>
      </c>
    </row>
    <row r="54" spans="2:26">
      <c r="B54" s="41" t="s">
        <v>71</v>
      </c>
      <c r="C54" s="40" t="s">
        <v>227</v>
      </c>
      <c r="D54" s="40" t="s">
        <v>325</v>
      </c>
      <c r="E54" s="46">
        <v>-12.111110999999999</v>
      </c>
      <c r="F54" s="46">
        <v>-77.033889000000002</v>
      </c>
      <c r="G54" s="40" t="s">
        <v>287</v>
      </c>
      <c r="H54" s="40" t="s">
        <v>114</v>
      </c>
      <c r="Z54" s="41" t="s">
        <v>326</v>
      </c>
    </row>
    <row r="55" spans="2:26">
      <c r="B55" s="41" t="s">
        <v>74</v>
      </c>
      <c r="C55" s="40" t="s">
        <v>230</v>
      </c>
      <c r="D55" s="40" t="s">
        <v>325</v>
      </c>
      <c r="E55" s="46">
        <v>-12.111110999999999</v>
      </c>
      <c r="F55" s="46">
        <v>-77.033889000000002</v>
      </c>
      <c r="G55" s="40" t="s">
        <v>287</v>
      </c>
      <c r="H55" s="40" t="s">
        <v>114</v>
      </c>
      <c r="Z55" s="41" t="s">
        <v>326</v>
      </c>
    </row>
    <row r="56" spans="2:26">
      <c r="B56" s="41" t="s">
        <v>75</v>
      </c>
      <c r="C56" s="40" t="s">
        <v>231</v>
      </c>
      <c r="D56" s="40" t="s">
        <v>325</v>
      </c>
      <c r="E56" s="46">
        <v>-12.111110999999999</v>
      </c>
      <c r="F56" s="46">
        <v>-77.033889000000002</v>
      </c>
      <c r="G56" s="40" t="s">
        <v>287</v>
      </c>
      <c r="H56" s="40" t="s">
        <v>114</v>
      </c>
      <c r="Z56" s="41" t="s">
        <v>326</v>
      </c>
    </row>
    <row r="57" spans="2:26">
      <c r="B57" s="41" t="s">
        <v>77</v>
      </c>
      <c r="C57" s="40" t="s">
        <v>233</v>
      </c>
      <c r="D57" s="40" t="s">
        <v>325</v>
      </c>
      <c r="E57" s="46">
        <v>-12.111110999999999</v>
      </c>
      <c r="F57" s="46">
        <v>-77.033889000000002</v>
      </c>
      <c r="G57" s="40" t="s">
        <v>287</v>
      </c>
      <c r="H57" s="40" t="s">
        <v>114</v>
      </c>
      <c r="Z57" s="41" t="s">
        <v>327</v>
      </c>
    </row>
    <row r="58" spans="2:26">
      <c r="B58" s="41" t="s">
        <v>79</v>
      </c>
      <c r="C58" s="40" t="s">
        <v>235</v>
      </c>
      <c r="D58" s="40" t="s">
        <v>325</v>
      </c>
      <c r="E58" s="46">
        <v>-12.111110999999999</v>
      </c>
      <c r="F58" s="46">
        <v>-77.033889000000002</v>
      </c>
      <c r="G58" s="40" t="s">
        <v>287</v>
      </c>
      <c r="H58" s="40" t="s">
        <v>114</v>
      </c>
      <c r="Z58" s="41" t="s">
        <v>328</v>
      </c>
    </row>
    <row r="59" spans="2:26">
      <c r="B59" s="41" t="s">
        <v>81</v>
      </c>
      <c r="C59" s="40" t="s">
        <v>237</v>
      </c>
      <c r="D59" s="40" t="s">
        <v>325</v>
      </c>
      <c r="E59" s="46">
        <v>-12.111110999999999</v>
      </c>
      <c r="F59" s="46">
        <v>-77.033889000000002</v>
      </c>
      <c r="G59" s="40" t="s">
        <v>287</v>
      </c>
      <c r="H59" s="40" t="s">
        <v>120</v>
      </c>
      <c r="Z59" s="41" t="s">
        <v>329</v>
      </c>
    </row>
    <row r="60" spans="2:26">
      <c r="B60" s="41" t="s">
        <v>87</v>
      </c>
      <c r="C60" s="40" t="s">
        <v>243</v>
      </c>
      <c r="D60" s="40" t="s">
        <v>337</v>
      </c>
      <c r="E60" s="46">
        <v>-9.5825549999999993</v>
      </c>
      <c r="F60" s="46">
        <v>-77.697502999999998</v>
      </c>
      <c r="G60" s="40" t="s">
        <v>287</v>
      </c>
      <c r="H60" s="40" t="s">
        <v>110</v>
      </c>
      <c r="Z60" s="41" t="s">
        <v>336</v>
      </c>
    </row>
    <row r="61" spans="2:26">
      <c r="B61" s="41" t="s">
        <v>88</v>
      </c>
      <c r="C61" s="40" t="s">
        <v>244</v>
      </c>
      <c r="D61" s="40" t="s">
        <v>337</v>
      </c>
      <c r="E61" s="46">
        <v>-9.5825549999999993</v>
      </c>
      <c r="F61" s="46">
        <v>-77.697502999999998</v>
      </c>
      <c r="G61" s="40" t="s">
        <v>287</v>
      </c>
      <c r="H61" s="40" t="s">
        <v>110</v>
      </c>
      <c r="Z61" s="41" t="s">
        <v>336</v>
      </c>
    </row>
    <row r="62" spans="2:26">
      <c r="B62" s="41" t="s">
        <v>89</v>
      </c>
      <c r="C62" s="40" t="s">
        <v>245</v>
      </c>
      <c r="D62" s="40" t="s">
        <v>337</v>
      </c>
      <c r="E62" s="46">
        <v>-9.5825549999999993</v>
      </c>
      <c r="F62" s="46">
        <v>-77.697502999999998</v>
      </c>
      <c r="G62" s="40" t="s">
        <v>287</v>
      </c>
      <c r="H62" s="40" t="s">
        <v>110</v>
      </c>
      <c r="Z62" s="41" t="s">
        <v>338</v>
      </c>
    </row>
    <row r="63" spans="2:26">
      <c r="B63" s="41" t="s">
        <v>90</v>
      </c>
      <c r="C63" s="40" t="s">
        <v>246</v>
      </c>
      <c r="D63" s="40" t="s">
        <v>337</v>
      </c>
      <c r="E63" s="46">
        <v>-9.5825549999999993</v>
      </c>
      <c r="F63" s="46">
        <v>-77.697502999999998</v>
      </c>
      <c r="G63" s="40" t="s">
        <v>287</v>
      </c>
      <c r="H63" s="40" t="s">
        <v>110</v>
      </c>
      <c r="Z63" s="41" t="s">
        <v>338</v>
      </c>
    </row>
    <row r="64" spans="2:26">
      <c r="B64" s="41" t="s">
        <v>91</v>
      </c>
      <c r="C64" s="40" t="s">
        <v>247</v>
      </c>
      <c r="D64" s="40" t="s">
        <v>337</v>
      </c>
      <c r="E64" s="46">
        <v>-9.5825549999999993</v>
      </c>
      <c r="F64" s="46">
        <v>-77.697502999999998</v>
      </c>
      <c r="G64" s="40" t="s">
        <v>287</v>
      </c>
      <c r="H64" s="40" t="s">
        <v>110</v>
      </c>
      <c r="Z64" s="41" t="s">
        <v>338</v>
      </c>
    </row>
    <row r="65" spans="1:26">
      <c r="B65" s="41" t="s">
        <v>93</v>
      </c>
      <c r="C65" s="40" t="s">
        <v>249</v>
      </c>
      <c r="D65" s="40" t="s">
        <v>342</v>
      </c>
      <c r="E65" s="46">
        <v>-7.9149779999999996</v>
      </c>
      <c r="F65" s="46">
        <v>-79.305486000000002</v>
      </c>
      <c r="G65" s="40" t="s">
        <v>287</v>
      </c>
      <c r="H65" s="40" t="s">
        <v>110</v>
      </c>
      <c r="Z65" s="41" t="s">
        <v>341</v>
      </c>
    </row>
    <row r="66" spans="1:26">
      <c r="B66" s="41" t="s">
        <v>95</v>
      </c>
      <c r="C66" s="40" t="s">
        <v>251</v>
      </c>
      <c r="D66" s="40" t="s">
        <v>342</v>
      </c>
      <c r="E66" s="46">
        <v>-7.9149779999999996</v>
      </c>
      <c r="F66" s="46">
        <v>-79.305486000000002</v>
      </c>
      <c r="G66" s="40" t="s">
        <v>287</v>
      </c>
      <c r="H66" s="40" t="s">
        <v>110</v>
      </c>
      <c r="Z66" s="41" t="s">
        <v>341</v>
      </c>
    </row>
    <row r="67" spans="1:26">
      <c r="B67" s="41" t="s">
        <v>96</v>
      </c>
      <c r="C67" s="40" t="s">
        <v>252</v>
      </c>
      <c r="D67" s="40" t="s">
        <v>342</v>
      </c>
      <c r="E67" s="46">
        <v>-7.9149779999999996</v>
      </c>
      <c r="F67" s="46">
        <v>-79.305486000000002</v>
      </c>
      <c r="G67" s="40" t="s">
        <v>287</v>
      </c>
      <c r="H67" s="40" t="s">
        <v>110</v>
      </c>
      <c r="Z67" s="41" t="s">
        <v>341</v>
      </c>
    </row>
    <row r="68" spans="1:26">
      <c r="B68" s="41" t="s">
        <v>98</v>
      </c>
      <c r="C68" s="40" t="s">
        <v>254</v>
      </c>
      <c r="D68" s="40" t="s">
        <v>342</v>
      </c>
      <c r="E68" s="46">
        <v>-7.9149779999999996</v>
      </c>
      <c r="F68" s="46">
        <v>-79.305486000000002</v>
      </c>
      <c r="G68" s="40" t="s">
        <v>287</v>
      </c>
      <c r="H68" s="40" t="s">
        <v>110</v>
      </c>
      <c r="Z68" s="41" t="s">
        <v>343</v>
      </c>
    </row>
    <row r="69" spans="1:26">
      <c r="B69" s="41" t="s">
        <v>99</v>
      </c>
      <c r="C69" s="40" t="s">
        <v>255</v>
      </c>
      <c r="D69" s="40" t="s">
        <v>342</v>
      </c>
      <c r="E69" s="46">
        <v>-7.9149779999999996</v>
      </c>
      <c r="F69" s="46">
        <v>-79.305486000000002</v>
      </c>
      <c r="G69" s="40" t="s">
        <v>287</v>
      </c>
      <c r="H69" s="40" t="s">
        <v>110</v>
      </c>
      <c r="Z69" s="41" t="s">
        <v>343</v>
      </c>
    </row>
    <row r="71" spans="1:26">
      <c r="A71" s="45" t="s">
        <v>427</v>
      </c>
    </row>
    <row r="72" spans="1:26">
      <c r="A72" s="43" t="s">
        <v>493</v>
      </c>
    </row>
    <row r="73" spans="1:26">
      <c r="A73" s="43" t="s">
        <v>492</v>
      </c>
    </row>
    <row r="74" spans="1:26">
      <c r="A74" s="43" t="s">
        <v>491</v>
      </c>
    </row>
    <row r="75" spans="1:26">
      <c r="A75" s="44" t="s">
        <v>490</v>
      </c>
    </row>
    <row r="76" spans="1:26">
      <c r="A76" s="43" t="s">
        <v>489</v>
      </c>
    </row>
    <row r="77" spans="1:26">
      <c r="A77" s="43" t="s">
        <v>488</v>
      </c>
    </row>
    <row r="78" spans="1:26">
      <c r="A78" s="43" t="s">
        <v>487</v>
      </c>
    </row>
  </sheetData>
  <sortState ref="A2:AMK37">
    <sortCondition ref="B2:B37"/>
  </sortState>
  <pageMargins left="0.7" right="0.7" top="0.75" bottom="0.75" header="0.51180555555555496" footer="0.51180555555555496"/>
  <pageSetup firstPageNumber="0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18B34-F376-4644-9F1C-E7B625BCC853}">
  <dimension ref="A1:D145"/>
  <sheetViews>
    <sheetView workbookViewId="0">
      <selection activeCell="A20" sqref="A20"/>
    </sheetView>
  </sheetViews>
  <sheetFormatPr baseColWidth="10" defaultRowHeight="16"/>
  <cols>
    <col min="1" max="1" width="38.83203125" bestFit="1" customWidth="1"/>
    <col min="2" max="2" width="34.83203125" style="30" bestFit="1" customWidth="1"/>
  </cols>
  <sheetData>
    <row r="1" spans="1:4">
      <c r="A1" s="96" t="s">
        <v>752</v>
      </c>
      <c r="B1" s="102" t="s">
        <v>648</v>
      </c>
      <c r="C1" s="102" t="s">
        <v>649</v>
      </c>
    </row>
    <row r="2" spans="1:4">
      <c r="A2" t="s">
        <v>771</v>
      </c>
      <c r="B2" t="s">
        <v>771</v>
      </c>
      <c r="C2" t="s">
        <v>774</v>
      </c>
      <c r="D2" s="97"/>
    </row>
    <row r="3" spans="1:4">
      <c r="A3" s="98" t="s">
        <v>36</v>
      </c>
      <c r="B3" s="103" t="s">
        <v>568</v>
      </c>
      <c r="C3" s="97" t="s">
        <v>705</v>
      </c>
      <c r="D3" s="97"/>
    </row>
    <row r="4" spans="1:4">
      <c r="A4" s="98" t="s">
        <v>37</v>
      </c>
      <c r="B4" s="103" t="s">
        <v>568</v>
      </c>
      <c r="C4" s="97" t="s">
        <v>705</v>
      </c>
      <c r="D4" s="97"/>
    </row>
    <row r="5" spans="1:4">
      <c r="A5" s="98" t="s">
        <v>38</v>
      </c>
      <c r="B5" s="103" t="s">
        <v>568</v>
      </c>
      <c r="C5" s="97" t="s">
        <v>705</v>
      </c>
      <c r="D5" s="97"/>
    </row>
    <row r="6" spans="1:4">
      <c r="A6" s="98" t="s">
        <v>39</v>
      </c>
      <c r="B6" s="103" t="s">
        <v>568</v>
      </c>
      <c r="C6" s="97" t="s">
        <v>705</v>
      </c>
      <c r="D6" s="97"/>
    </row>
    <row r="7" spans="1:4">
      <c r="A7" s="98" t="s">
        <v>40</v>
      </c>
      <c r="B7" s="103" t="s">
        <v>568</v>
      </c>
      <c r="C7" s="97" t="s">
        <v>705</v>
      </c>
      <c r="D7" s="97"/>
    </row>
    <row r="8" spans="1:4">
      <c r="A8" s="98" t="s">
        <v>41</v>
      </c>
      <c r="B8" s="103" t="s">
        <v>297</v>
      </c>
      <c r="C8" s="97" t="s">
        <v>705</v>
      </c>
      <c r="D8" s="97"/>
    </row>
    <row r="9" spans="1:4">
      <c r="A9" s="98" t="s">
        <v>42</v>
      </c>
      <c r="B9" s="103" t="s">
        <v>560</v>
      </c>
      <c r="C9" s="97" t="s">
        <v>705</v>
      </c>
      <c r="D9" s="97"/>
    </row>
    <row r="10" spans="1:4">
      <c r="A10" t="s">
        <v>656</v>
      </c>
      <c r="B10" s="30" t="s">
        <v>656</v>
      </c>
      <c r="C10" s="97" t="s">
        <v>711</v>
      </c>
      <c r="D10" s="97"/>
    </row>
    <row r="11" spans="1:4">
      <c r="A11" t="s">
        <v>659</v>
      </c>
      <c r="B11" s="30" t="s">
        <v>659</v>
      </c>
      <c r="C11" s="97" t="s">
        <v>711</v>
      </c>
      <c r="D11" s="97"/>
    </row>
    <row r="12" spans="1:4">
      <c r="A12" t="s">
        <v>661</v>
      </c>
      <c r="B12" s="30" t="s">
        <v>661</v>
      </c>
      <c r="C12" s="97" t="s">
        <v>711</v>
      </c>
      <c r="D12" s="97"/>
    </row>
    <row r="13" spans="1:4">
      <c r="A13" t="s">
        <v>662</v>
      </c>
      <c r="B13" s="30" t="s">
        <v>662</v>
      </c>
      <c r="C13" s="97" t="s">
        <v>711</v>
      </c>
      <c r="D13" s="97"/>
    </row>
    <row r="14" spans="1:4">
      <c r="A14" t="s">
        <v>664</v>
      </c>
      <c r="B14" s="30" t="s">
        <v>664</v>
      </c>
      <c r="C14" s="97" t="s">
        <v>711</v>
      </c>
      <c r="D14" s="97"/>
    </row>
    <row r="15" spans="1:4">
      <c r="A15" t="s">
        <v>667</v>
      </c>
      <c r="B15" s="30" t="s">
        <v>667</v>
      </c>
      <c r="C15" s="97" t="s">
        <v>711</v>
      </c>
      <c r="D15" s="97"/>
    </row>
    <row r="16" spans="1:4">
      <c r="A16" t="s">
        <v>671</v>
      </c>
      <c r="B16" s="30" t="s">
        <v>671</v>
      </c>
      <c r="C16" s="97" t="s">
        <v>711</v>
      </c>
      <c r="D16" s="97"/>
    </row>
    <row r="17" spans="1:4">
      <c r="A17" s="7" t="s">
        <v>673</v>
      </c>
      <c r="B17" s="104" t="s">
        <v>673</v>
      </c>
      <c r="C17" s="97" t="s">
        <v>711</v>
      </c>
      <c r="D17" s="97"/>
    </row>
    <row r="18" spans="1:4">
      <c r="A18" t="s">
        <v>674</v>
      </c>
      <c r="B18" s="30" t="s">
        <v>674</v>
      </c>
      <c r="C18" s="97" t="s">
        <v>711</v>
      </c>
      <c r="D18" s="97"/>
    </row>
    <row r="19" spans="1:4">
      <c r="A19" t="s">
        <v>682</v>
      </c>
      <c r="B19" s="30" t="s">
        <v>682</v>
      </c>
      <c r="C19" s="97" t="s">
        <v>711</v>
      </c>
      <c r="D19" s="97"/>
    </row>
    <row r="20" spans="1:4">
      <c r="A20" t="s">
        <v>683</v>
      </c>
      <c r="B20" s="30" t="s">
        <v>683</v>
      </c>
      <c r="C20" s="97" t="s">
        <v>711</v>
      </c>
      <c r="D20" s="97"/>
    </row>
    <row r="21" spans="1:4">
      <c r="A21" t="s">
        <v>694</v>
      </c>
      <c r="B21" s="30" t="s">
        <v>694</v>
      </c>
      <c r="C21" s="97" t="s">
        <v>711</v>
      </c>
      <c r="D21" s="97"/>
    </row>
    <row r="22" spans="1:4">
      <c r="A22" s="7" t="s">
        <v>703</v>
      </c>
      <c r="B22" s="104" t="s">
        <v>703</v>
      </c>
      <c r="C22" s="97" t="s">
        <v>711</v>
      </c>
      <c r="D22" s="97"/>
    </row>
    <row r="23" spans="1:4">
      <c r="A23" s="7" t="s">
        <v>713</v>
      </c>
      <c r="B23" s="104" t="s">
        <v>713</v>
      </c>
      <c r="C23" t="s">
        <v>711</v>
      </c>
      <c r="D23" s="97"/>
    </row>
    <row r="24" spans="1:4">
      <c r="A24" s="7" t="s">
        <v>769</v>
      </c>
      <c r="B24" s="7" t="s">
        <v>769</v>
      </c>
      <c r="C24" t="s">
        <v>711</v>
      </c>
      <c r="D24" s="97"/>
    </row>
    <row r="25" spans="1:4">
      <c r="A25" t="s">
        <v>651</v>
      </c>
      <c r="B25" s="30" t="s">
        <v>651</v>
      </c>
      <c r="C25" t="s">
        <v>706</v>
      </c>
      <c r="D25" s="97"/>
    </row>
    <row r="26" spans="1:4">
      <c r="A26" s="97" t="s">
        <v>109</v>
      </c>
      <c r="B26" s="105" t="s">
        <v>570</v>
      </c>
      <c r="C26" s="97" t="s">
        <v>707</v>
      </c>
      <c r="D26" s="97"/>
    </row>
    <row r="27" spans="1:4" s="31" customFormat="1">
      <c r="A27" t="s">
        <v>652</v>
      </c>
      <c r="B27" s="30" t="s">
        <v>652</v>
      </c>
      <c r="C27" s="97" t="s">
        <v>707</v>
      </c>
      <c r="D27" s="99"/>
    </row>
    <row r="28" spans="1:4" s="31" customFormat="1">
      <c r="A28" t="s">
        <v>657</v>
      </c>
      <c r="B28" s="30" t="s">
        <v>657</v>
      </c>
      <c r="C28" s="97" t="s">
        <v>707</v>
      </c>
      <c r="D28" s="99"/>
    </row>
    <row r="29" spans="1:4" s="31" customFormat="1">
      <c r="A29" t="s">
        <v>658</v>
      </c>
      <c r="B29" s="30" t="s">
        <v>658</v>
      </c>
      <c r="C29" s="97" t="s">
        <v>707</v>
      </c>
      <c r="D29" s="99"/>
    </row>
    <row r="30" spans="1:4">
      <c r="A30" t="s">
        <v>665</v>
      </c>
      <c r="B30" s="30" t="s">
        <v>665</v>
      </c>
      <c r="C30" s="97" t="s">
        <v>707</v>
      </c>
      <c r="D30" s="97"/>
    </row>
    <row r="31" spans="1:4">
      <c r="A31" t="s">
        <v>672</v>
      </c>
      <c r="B31" s="30" t="s">
        <v>672</v>
      </c>
      <c r="C31" s="97" t="s">
        <v>707</v>
      </c>
      <c r="D31" s="97"/>
    </row>
    <row r="32" spans="1:4">
      <c r="A32" t="s">
        <v>686</v>
      </c>
      <c r="B32" s="30" t="s">
        <v>686</v>
      </c>
      <c r="C32" s="97" t="s">
        <v>707</v>
      </c>
    </row>
    <row r="33" spans="1:3">
      <c r="A33" t="s">
        <v>695</v>
      </c>
      <c r="B33" s="30" t="s">
        <v>695</v>
      </c>
      <c r="C33" s="97" t="s">
        <v>707</v>
      </c>
    </row>
    <row r="34" spans="1:3">
      <c r="A34" t="s">
        <v>697</v>
      </c>
      <c r="B34" s="30" t="s">
        <v>697</v>
      </c>
      <c r="C34" s="97" t="s">
        <v>707</v>
      </c>
    </row>
    <row r="35" spans="1:3">
      <c r="A35" s="97" t="s">
        <v>31</v>
      </c>
      <c r="B35" s="105" t="s">
        <v>526</v>
      </c>
      <c r="C35" s="97" t="s">
        <v>704</v>
      </c>
    </row>
    <row r="36" spans="1:3">
      <c r="A36" s="98" t="s">
        <v>43</v>
      </c>
      <c r="B36" s="103" t="s">
        <v>530</v>
      </c>
      <c r="C36" s="97" t="s">
        <v>704</v>
      </c>
    </row>
    <row r="37" spans="1:3">
      <c r="A37" s="98" t="s">
        <v>44</v>
      </c>
      <c r="B37" s="103" t="s">
        <v>531</v>
      </c>
      <c r="C37" s="97" t="s">
        <v>704</v>
      </c>
    </row>
    <row r="38" spans="1:3">
      <c r="A38" s="98" t="s">
        <v>45</v>
      </c>
      <c r="B38" s="103" t="s">
        <v>561</v>
      </c>
      <c r="C38" s="97" t="s">
        <v>704</v>
      </c>
    </row>
    <row r="39" spans="1:3">
      <c r="A39" s="98" t="s">
        <v>52</v>
      </c>
      <c r="B39" s="103" t="s">
        <v>549</v>
      </c>
      <c r="C39" s="97" t="s">
        <v>704</v>
      </c>
    </row>
    <row r="40" spans="1:3">
      <c r="A40" s="98" t="s">
        <v>53</v>
      </c>
      <c r="B40" s="103" t="s">
        <v>549</v>
      </c>
      <c r="C40" s="97" t="s">
        <v>704</v>
      </c>
    </row>
    <row r="41" spans="1:3">
      <c r="A41" s="98" t="s">
        <v>54</v>
      </c>
      <c r="B41" s="103" t="s">
        <v>549</v>
      </c>
      <c r="C41" s="97" t="s">
        <v>704</v>
      </c>
    </row>
    <row r="42" spans="1:3">
      <c r="A42" s="98" t="s">
        <v>56</v>
      </c>
      <c r="B42" s="103" t="s">
        <v>549</v>
      </c>
      <c r="C42" s="97" t="s">
        <v>704</v>
      </c>
    </row>
    <row r="43" spans="1:3">
      <c r="A43" s="98" t="s">
        <v>57</v>
      </c>
      <c r="B43" s="103" t="s">
        <v>549</v>
      </c>
      <c r="C43" s="97" t="s">
        <v>704</v>
      </c>
    </row>
    <row r="44" spans="1:3">
      <c r="A44" s="98" t="s">
        <v>58</v>
      </c>
      <c r="B44" s="103" t="s">
        <v>549</v>
      </c>
      <c r="C44" s="97" t="s">
        <v>704</v>
      </c>
    </row>
    <row r="45" spans="1:3">
      <c r="A45" s="97" t="s">
        <v>82</v>
      </c>
      <c r="B45" s="105" t="s">
        <v>563</v>
      </c>
      <c r="C45" s="97" t="s">
        <v>704</v>
      </c>
    </row>
    <row r="46" spans="1:3">
      <c r="A46" s="97" t="s">
        <v>83</v>
      </c>
      <c r="B46" s="105" t="s">
        <v>563</v>
      </c>
      <c r="C46" s="97" t="s">
        <v>704</v>
      </c>
    </row>
    <row r="47" spans="1:3">
      <c r="A47" s="97" t="s">
        <v>84</v>
      </c>
      <c r="B47" s="105" t="s">
        <v>563</v>
      </c>
      <c r="C47" s="97" t="s">
        <v>704</v>
      </c>
    </row>
    <row r="48" spans="1:3">
      <c r="A48" s="97" t="s">
        <v>85</v>
      </c>
      <c r="B48" s="105" t="s">
        <v>555</v>
      </c>
      <c r="C48" s="97" t="s">
        <v>704</v>
      </c>
    </row>
    <row r="49" spans="1:3">
      <c r="A49" s="97" t="s">
        <v>86</v>
      </c>
      <c r="B49" s="105" t="s">
        <v>562</v>
      </c>
      <c r="C49" s="97" t="s">
        <v>704</v>
      </c>
    </row>
    <row r="50" spans="1:3">
      <c r="A50" s="97" t="s">
        <v>92</v>
      </c>
      <c r="B50" s="105" t="s">
        <v>558</v>
      </c>
      <c r="C50" s="97" t="s">
        <v>704</v>
      </c>
    </row>
    <row r="51" spans="1:3">
      <c r="A51" s="97" t="s">
        <v>102</v>
      </c>
      <c r="B51" s="105" t="s">
        <v>564</v>
      </c>
      <c r="C51" s="97" t="s">
        <v>704</v>
      </c>
    </row>
    <row r="52" spans="1:3">
      <c r="A52" s="97" t="s">
        <v>103</v>
      </c>
      <c r="B52" s="105" t="s">
        <v>564</v>
      </c>
      <c r="C52" s="97" t="s">
        <v>704</v>
      </c>
    </row>
    <row r="53" spans="1:3">
      <c r="A53" s="97" t="s">
        <v>104</v>
      </c>
      <c r="B53" s="105" t="s">
        <v>565</v>
      </c>
      <c r="C53" s="97" t="s">
        <v>704</v>
      </c>
    </row>
    <row r="54" spans="1:3">
      <c r="A54" t="s">
        <v>654</v>
      </c>
      <c r="B54" s="30" t="s">
        <v>654</v>
      </c>
      <c r="C54" s="97" t="s">
        <v>704</v>
      </c>
    </row>
    <row r="55" spans="1:3">
      <c r="A55" t="s">
        <v>668</v>
      </c>
      <c r="B55" s="30" t="s">
        <v>668</v>
      </c>
      <c r="C55" s="97" t="s">
        <v>704</v>
      </c>
    </row>
    <row r="56" spans="1:3">
      <c r="A56" t="s">
        <v>676</v>
      </c>
      <c r="B56" s="30" t="s">
        <v>676</v>
      </c>
      <c r="C56" s="97" t="s">
        <v>704</v>
      </c>
    </row>
    <row r="57" spans="1:3">
      <c r="A57" s="100" t="s">
        <v>679</v>
      </c>
      <c r="B57" s="27" t="s">
        <v>679</v>
      </c>
      <c r="C57" s="97" t="s">
        <v>704</v>
      </c>
    </row>
    <row r="58" spans="1:3">
      <c r="A58" t="s">
        <v>681</v>
      </c>
      <c r="B58" s="30" t="s">
        <v>681</v>
      </c>
      <c r="C58" s="97" t="s">
        <v>704</v>
      </c>
    </row>
    <row r="59" spans="1:3">
      <c r="A59" t="s">
        <v>684</v>
      </c>
      <c r="B59" s="30" t="s">
        <v>684</v>
      </c>
      <c r="C59" s="97" t="s">
        <v>704</v>
      </c>
    </row>
    <row r="60" spans="1:3">
      <c r="A60" t="s">
        <v>687</v>
      </c>
      <c r="B60" s="30" t="s">
        <v>687</v>
      </c>
      <c r="C60" s="97" t="s">
        <v>704</v>
      </c>
    </row>
    <row r="61" spans="1:3">
      <c r="A61" s="101" t="s">
        <v>692</v>
      </c>
      <c r="B61" s="106" t="s">
        <v>692</v>
      </c>
      <c r="C61" s="97" t="s">
        <v>704</v>
      </c>
    </row>
    <row r="62" spans="1:3">
      <c r="A62" t="s">
        <v>699</v>
      </c>
      <c r="B62" s="30" t="s">
        <v>699</v>
      </c>
      <c r="C62" s="97" t="s">
        <v>704</v>
      </c>
    </row>
    <row r="63" spans="1:3">
      <c r="A63" s="7" t="s">
        <v>770</v>
      </c>
      <c r="B63" s="7" t="s">
        <v>770</v>
      </c>
      <c r="C63" t="s">
        <v>775</v>
      </c>
    </row>
    <row r="64" spans="1:3">
      <c r="A64" t="s">
        <v>655</v>
      </c>
      <c r="B64" s="30" t="s">
        <v>655</v>
      </c>
      <c r="C64" s="97" t="s">
        <v>710</v>
      </c>
    </row>
    <row r="65" spans="1:3">
      <c r="A65" t="s">
        <v>677</v>
      </c>
      <c r="B65" s="30" t="s">
        <v>677</v>
      </c>
      <c r="C65" s="97" t="s">
        <v>710</v>
      </c>
    </row>
    <row r="66" spans="1:3">
      <c r="A66" s="100" t="s">
        <v>680</v>
      </c>
      <c r="B66" s="27" t="s">
        <v>680</v>
      </c>
      <c r="C66" s="97" t="s">
        <v>710</v>
      </c>
    </row>
    <row r="67" spans="1:3">
      <c r="A67" t="s">
        <v>689</v>
      </c>
      <c r="B67" s="30" t="s">
        <v>689</v>
      </c>
      <c r="C67" s="97" t="s">
        <v>710</v>
      </c>
    </row>
    <row r="68" spans="1:3">
      <c r="A68" s="100" t="s">
        <v>693</v>
      </c>
      <c r="B68" s="27" t="s">
        <v>693</v>
      </c>
      <c r="C68" s="97" t="s">
        <v>710</v>
      </c>
    </row>
    <row r="69" spans="1:3">
      <c r="A69" t="s">
        <v>696</v>
      </c>
      <c r="B69" s="30" t="s">
        <v>696</v>
      </c>
      <c r="C69" s="97" t="s">
        <v>710</v>
      </c>
    </row>
    <row r="70" spans="1:3">
      <c r="A70" s="7" t="s">
        <v>701</v>
      </c>
      <c r="B70" s="104" t="s">
        <v>701</v>
      </c>
      <c r="C70" s="97" t="s">
        <v>710</v>
      </c>
    </row>
    <row r="71" spans="1:3">
      <c r="A71" s="7" t="s">
        <v>702</v>
      </c>
      <c r="B71" s="104" t="s">
        <v>702</v>
      </c>
      <c r="C71" s="97" t="s">
        <v>710</v>
      </c>
    </row>
    <row r="72" spans="1:3">
      <c r="A72" s="100" t="s">
        <v>660</v>
      </c>
      <c r="B72" s="27" t="s">
        <v>660</v>
      </c>
      <c r="C72" s="97" t="s">
        <v>710</v>
      </c>
    </row>
    <row r="73" spans="1:3">
      <c r="A73" t="s">
        <v>669</v>
      </c>
      <c r="B73" s="30" t="s">
        <v>669</v>
      </c>
      <c r="C73" s="97" t="s">
        <v>712</v>
      </c>
    </row>
    <row r="74" spans="1:3">
      <c r="A74" s="100" t="s">
        <v>650</v>
      </c>
      <c r="B74" s="27" t="s">
        <v>650</v>
      </c>
      <c r="C74" t="s">
        <v>708</v>
      </c>
    </row>
    <row r="75" spans="1:3">
      <c r="A75" t="s">
        <v>653</v>
      </c>
      <c r="B75" s="30" t="s">
        <v>653</v>
      </c>
      <c r="C75" s="97" t="s">
        <v>709</v>
      </c>
    </row>
    <row r="76" spans="1:3">
      <c r="A76" s="100" t="s">
        <v>663</v>
      </c>
      <c r="B76" s="27" t="s">
        <v>663</v>
      </c>
      <c r="C76" s="97" t="s">
        <v>709</v>
      </c>
    </row>
    <row r="77" spans="1:3">
      <c r="A77" s="100" t="s">
        <v>666</v>
      </c>
      <c r="B77" s="27" t="s">
        <v>666</v>
      </c>
      <c r="C77" s="97" t="s">
        <v>709</v>
      </c>
    </row>
    <row r="78" spans="1:3">
      <c r="A78" s="100" t="s">
        <v>670</v>
      </c>
      <c r="B78" s="27" t="s">
        <v>670</v>
      </c>
      <c r="C78" s="97" t="s">
        <v>709</v>
      </c>
    </row>
    <row r="79" spans="1:3">
      <c r="A79" s="100" t="s">
        <v>675</v>
      </c>
      <c r="B79" s="27" t="s">
        <v>675</v>
      </c>
      <c r="C79" s="97" t="s">
        <v>709</v>
      </c>
    </row>
    <row r="80" spans="1:3">
      <c r="A80" s="100" t="s">
        <v>678</v>
      </c>
      <c r="B80" s="27" t="s">
        <v>678</v>
      </c>
      <c r="C80" s="97" t="s">
        <v>709</v>
      </c>
    </row>
    <row r="81" spans="1:3">
      <c r="A81" t="s">
        <v>688</v>
      </c>
      <c r="B81" s="30" t="s">
        <v>688</v>
      </c>
      <c r="C81" s="97" t="s">
        <v>709</v>
      </c>
    </row>
    <row r="82" spans="1:3">
      <c r="A82" t="s">
        <v>690</v>
      </c>
      <c r="B82" s="30" t="s">
        <v>690</v>
      </c>
      <c r="C82" s="97" t="s">
        <v>709</v>
      </c>
    </row>
    <row r="83" spans="1:3">
      <c r="A83" s="100" t="s">
        <v>691</v>
      </c>
      <c r="B83" s="27" t="s">
        <v>691</v>
      </c>
      <c r="C83" s="97" t="s">
        <v>709</v>
      </c>
    </row>
    <row r="84" spans="1:3">
      <c r="A84" s="100" t="s">
        <v>698</v>
      </c>
      <c r="B84" s="27" t="s">
        <v>698</v>
      </c>
      <c r="C84" s="97" t="s">
        <v>709</v>
      </c>
    </row>
    <row r="85" spans="1:3">
      <c r="A85" t="s">
        <v>700</v>
      </c>
      <c r="B85" s="30" t="s">
        <v>700</v>
      </c>
      <c r="C85" s="97" t="s">
        <v>709</v>
      </c>
    </row>
    <row r="86" spans="1:3">
      <c r="A86" t="s">
        <v>685</v>
      </c>
      <c r="B86" s="30" t="s">
        <v>685</v>
      </c>
      <c r="C86" s="97" t="s">
        <v>714</v>
      </c>
    </row>
    <row r="88" spans="1:3">
      <c r="A88" t="s">
        <v>715</v>
      </c>
      <c r="B88" t="s">
        <v>715</v>
      </c>
      <c r="C88" t="s">
        <v>754</v>
      </c>
    </row>
    <row r="89" spans="1:3">
      <c r="A89" t="s">
        <v>716</v>
      </c>
      <c r="B89" t="s">
        <v>716</v>
      </c>
      <c r="C89" t="s">
        <v>754</v>
      </c>
    </row>
    <row r="90" spans="1:3">
      <c r="A90" t="s">
        <v>717</v>
      </c>
      <c r="B90" t="s">
        <v>717</v>
      </c>
      <c r="C90" t="s">
        <v>754</v>
      </c>
    </row>
    <row r="91" spans="1:3">
      <c r="A91" t="s">
        <v>718</v>
      </c>
      <c r="B91" t="s">
        <v>718</v>
      </c>
      <c r="C91" t="s">
        <v>754</v>
      </c>
    </row>
    <row r="92" spans="1:3">
      <c r="A92" t="s">
        <v>719</v>
      </c>
      <c r="B92" t="s">
        <v>719</v>
      </c>
      <c r="C92" t="s">
        <v>754</v>
      </c>
    </row>
    <row r="93" spans="1:3">
      <c r="A93" t="s">
        <v>720</v>
      </c>
      <c r="B93" t="s">
        <v>720</v>
      </c>
      <c r="C93" t="s">
        <v>754</v>
      </c>
    </row>
    <row r="94" spans="1:3">
      <c r="A94" t="s">
        <v>721</v>
      </c>
      <c r="B94" t="s">
        <v>721</v>
      </c>
      <c r="C94" t="s">
        <v>754</v>
      </c>
    </row>
    <row r="95" spans="1:3">
      <c r="A95" t="s">
        <v>722</v>
      </c>
      <c r="B95" t="s">
        <v>722</v>
      </c>
      <c r="C95" t="s">
        <v>754</v>
      </c>
    </row>
    <row r="96" spans="1:3">
      <c r="A96" t="s">
        <v>723</v>
      </c>
      <c r="B96" t="s">
        <v>723</v>
      </c>
      <c r="C96" t="s">
        <v>754</v>
      </c>
    </row>
    <row r="97" spans="1:3">
      <c r="A97" t="s">
        <v>724</v>
      </c>
      <c r="B97" t="s">
        <v>724</v>
      </c>
      <c r="C97" t="s">
        <v>754</v>
      </c>
    </row>
    <row r="98" spans="1:3">
      <c r="A98" t="s">
        <v>725</v>
      </c>
      <c r="B98" t="s">
        <v>725</v>
      </c>
      <c r="C98" t="s">
        <v>754</v>
      </c>
    </row>
    <row r="99" spans="1:3">
      <c r="A99" t="s">
        <v>726</v>
      </c>
      <c r="B99" t="s">
        <v>726</v>
      </c>
      <c r="C99" t="s">
        <v>754</v>
      </c>
    </row>
    <row r="100" spans="1:3">
      <c r="A100" t="s">
        <v>727</v>
      </c>
      <c r="B100" t="s">
        <v>727</v>
      </c>
      <c r="C100" t="s">
        <v>754</v>
      </c>
    </row>
    <row r="101" spans="1:3">
      <c r="A101" t="s">
        <v>728</v>
      </c>
      <c r="B101" t="s">
        <v>728</v>
      </c>
      <c r="C101" t="s">
        <v>754</v>
      </c>
    </row>
    <row r="102" spans="1:3">
      <c r="A102" t="s">
        <v>729</v>
      </c>
      <c r="B102" t="s">
        <v>729</v>
      </c>
      <c r="C102" t="s">
        <v>754</v>
      </c>
    </row>
    <row r="103" spans="1:3">
      <c r="A103" t="s">
        <v>730</v>
      </c>
      <c r="B103" t="s">
        <v>730</v>
      </c>
      <c r="C103" t="s">
        <v>754</v>
      </c>
    </row>
    <row r="104" spans="1:3">
      <c r="A104" t="s">
        <v>731</v>
      </c>
      <c r="B104" t="s">
        <v>731</v>
      </c>
      <c r="C104" t="s">
        <v>754</v>
      </c>
    </row>
    <row r="105" spans="1:3">
      <c r="A105" t="s">
        <v>732</v>
      </c>
      <c r="B105" t="s">
        <v>732</v>
      </c>
      <c r="C105" t="s">
        <v>754</v>
      </c>
    </row>
    <row r="106" spans="1:3">
      <c r="A106" t="s">
        <v>733</v>
      </c>
      <c r="B106" t="s">
        <v>733</v>
      </c>
      <c r="C106" t="s">
        <v>754</v>
      </c>
    </row>
    <row r="107" spans="1:3">
      <c r="A107" t="s">
        <v>734</v>
      </c>
      <c r="B107" t="s">
        <v>734</v>
      </c>
      <c r="C107" t="s">
        <v>754</v>
      </c>
    </row>
    <row r="108" spans="1:3">
      <c r="A108" t="s">
        <v>322</v>
      </c>
      <c r="B108" t="s">
        <v>322</v>
      </c>
      <c r="C108" t="s">
        <v>754</v>
      </c>
    </row>
    <row r="109" spans="1:3">
      <c r="A109" t="s">
        <v>735</v>
      </c>
      <c r="B109" t="s">
        <v>735</v>
      </c>
      <c r="C109" t="s">
        <v>754</v>
      </c>
    </row>
    <row r="110" spans="1:3">
      <c r="A110" t="s">
        <v>736</v>
      </c>
      <c r="B110" t="s">
        <v>736</v>
      </c>
      <c r="C110" t="s">
        <v>754</v>
      </c>
    </row>
    <row r="111" spans="1:3">
      <c r="A111" t="s">
        <v>737</v>
      </c>
      <c r="B111" t="s">
        <v>737</v>
      </c>
      <c r="C111" t="s">
        <v>754</v>
      </c>
    </row>
    <row r="112" spans="1:3">
      <c r="A112" t="s">
        <v>738</v>
      </c>
      <c r="B112" t="s">
        <v>738</v>
      </c>
      <c r="C112" t="s">
        <v>754</v>
      </c>
    </row>
    <row r="113" spans="1:3">
      <c r="A113" t="s">
        <v>664</v>
      </c>
      <c r="B113" t="s">
        <v>664</v>
      </c>
      <c r="C113" t="s">
        <v>754</v>
      </c>
    </row>
    <row r="114" spans="1:3">
      <c r="A114" t="s">
        <v>739</v>
      </c>
      <c r="B114" t="s">
        <v>739</v>
      </c>
      <c r="C114" t="s">
        <v>754</v>
      </c>
    </row>
    <row r="115" spans="1:3">
      <c r="A115" t="s">
        <v>740</v>
      </c>
      <c r="B115" t="s">
        <v>740</v>
      </c>
      <c r="C115" t="s">
        <v>754</v>
      </c>
    </row>
    <row r="116" spans="1:3">
      <c r="A116" t="s">
        <v>741</v>
      </c>
      <c r="B116" t="s">
        <v>741</v>
      </c>
      <c r="C116" t="s">
        <v>754</v>
      </c>
    </row>
    <row r="117" spans="1:3">
      <c r="A117" t="s">
        <v>742</v>
      </c>
      <c r="B117" t="s">
        <v>742</v>
      </c>
      <c r="C117" t="s">
        <v>754</v>
      </c>
    </row>
    <row r="118" spans="1:3">
      <c r="A118" t="s">
        <v>743</v>
      </c>
      <c r="B118" t="s">
        <v>743</v>
      </c>
      <c r="C118" t="s">
        <v>754</v>
      </c>
    </row>
    <row r="119" spans="1:3">
      <c r="A119" t="s">
        <v>744</v>
      </c>
      <c r="B119" t="s">
        <v>744</v>
      </c>
      <c r="C119" t="s">
        <v>754</v>
      </c>
    </row>
    <row r="120" spans="1:3">
      <c r="A120" t="s">
        <v>745</v>
      </c>
      <c r="B120" t="s">
        <v>745</v>
      </c>
      <c r="C120" t="s">
        <v>754</v>
      </c>
    </row>
    <row r="121" spans="1:3">
      <c r="A121" t="s">
        <v>746</v>
      </c>
      <c r="B121" t="s">
        <v>746</v>
      </c>
      <c r="C121" t="s">
        <v>754</v>
      </c>
    </row>
    <row r="122" spans="1:3">
      <c r="A122" t="s">
        <v>747</v>
      </c>
      <c r="B122" t="s">
        <v>747</v>
      </c>
      <c r="C122" t="s">
        <v>754</v>
      </c>
    </row>
    <row r="123" spans="1:3">
      <c r="A123" t="s">
        <v>748</v>
      </c>
      <c r="B123" t="s">
        <v>748</v>
      </c>
      <c r="C123" t="s">
        <v>754</v>
      </c>
    </row>
    <row r="124" spans="1:3">
      <c r="A124" t="s">
        <v>749</v>
      </c>
      <c r="B124" t="s">
        <v>749</v>
      </c>
      <c r="C124" t="s">
        <v>754</v>
      </c>
    </row>
    <row r="125" spans="1:3">
      <c r="A125" t="s">
        <v>750</v>
      </c>
      <c r="B125" t="s">
        <v>750</v>
      </c>
      <c r="C125" t="s">
        <v>754</v>
      </c>
    </row>
    <row r="126" spans="1:3">
      <c r="A126" t="s">
        <v>751</v>
      </c>
      <c r="B126" t="s">
        <v>751</v>
      </c>
      <c r="C126" t="s">
        <v>754</v>
      </c>
    </row>
    <row r="127" spans="1:3">
      <c r="A127" t="s">
        <v>763</v>
      </c>
      <c r="B127" t="s">
        <v>763</v>
      </c>
      <c r="C127" t="s">
        <v>765</v>
      </c>
    </row>
    <row r="128" spans="1:3">
      <c r="A128" t="s">
        <v>764</v>
      </c>
      <c r="B128" t="s">
        <v>764</v>
      </c>
      <c r="C128" t="s">
        <v>765</v>
      </c>
    </row>
    <row r="131" spans="1:1">
      <c r="A131" s="108" t="s">
        <v>427</v>
      </c>
    </row>
    <row r="132" spans="1:1">
      <c r="A132" s="107" t="s">
        <v>753</v>
      </c>
    </row>
    <row r="133" spans="1:1">
      <c r="A133" s="107" t="s">
        <v>755</v>
      </c>
    </row>
    <row r="134" spans="1:1">
      <c r="A134" s="107" t="s">
        <v>756</v>
      </c>
    </row>
    <row r="135" spans="1:1">
      <c r="A135" s="107" t="s">
        <v>757</v>
      </c>
    </row>
    <row r="136" spans="1:1">
      <c r="A136" s="107" t="s">
        <v>758</v>
      </c>
    </row>
    <row r="137" spans="1:1">
      <c r="A137" s="107" t="s">
        <v>759</v>
      </c>
    </row>
    <row r="138" spans="1:1">
      <c r="A138" s="107" t="s">
        <v>760</v>
      </c>
    </row>
    <row r="139" spans="1:1">
      <c r="A139" s="107" t="s">
        <v>767</v>
      </c>
    </row>
    <row r="140" spans="1:1">
      <c r="A140" s="107" t="s">
        <v>761</v>
      </c>
    </row>
    <row r="141" spans="1:1">
      <c r="A141" s="107" t="s">
        <v>762</v>
      </c>
    </row>
    <row r="142" spans="1:1">
      <c r="A142" s="107" t="s">
        <v>766</v>
      </c>
    </row>
    <row r="143" spans="1:1">
      <c r="A143" s="107" t="s">
        <v>768</v>
      </c>
    </row>
    <row r="144" spans="1:1">
      <c r="A144" s="109" t="s">
        <v>772</v>
      </c>
    </row>
    <row r="145" spans="1:1">
      <c r="A145" s="109" t="s">
        <v>773</v>
      </c>
    </row>
  </sheetData>
  <sortState ref="A2:C86">
    <sortCondition ref="C2:C8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posited_Data</vt:lpstr>
      <vt:lpstr>Sample_info</vt:lpstr>
      <vt:lpstr>Calibrated_Dates</vt:lpstr>
      <vt:lpstr>Info_PrevPu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 Nakatsuka</dc:creator>
  <cp:lastModifiedBy>Nathan Nakatsuka</cp:lastModifiedBy>
  <dcterms:created xsi:type="dcterms:W3CDTF">2019-05-08T18:11:14Z</dcterms:created>
  <dcterms:modified xsi:type="dcterms:W3CDTF">2020-03-23T19:24:58Z</dcterms:modified>
</cp:coreProperties>
</file>